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itrus/Desktop/front med/"/>
    </mc:Choice>
  </mc:AlternateContent>
  <xr:revisionPtr revIDLastSave="0" documentId="13_ncr:1_{C422BFF3-4D5E-2540-A43F-758633CBCD1D}" xr6:coauthVersionLast="47" xr6:coauthVersionMax="47" xr10:uidLastSave="{00000000-0000-0000-0000-000000000000}"/>
  <bookViews>
    <workbookView xWindow="0" yWindow="500" windowWidth="28800" windowHeight="16320" xr2:uid="{84CCC7E4-FDA9-3348-B9D1-12D54A94E93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H58" i="1" l="1"/>
  <c r="BH57" i="1"/>
  <c r="BH56" i="1"/>
  <c r="BH55" i="1"/>
  <c r="BH54" i="1"/>
  <c r="BH53" i="1"/>
  <c r="BH52" i="1"/>
  <c r="BH51" i="1"/>
  <c r="BH50" i="1"/>
  <c r="BH49" i="1"/>
  <c r="BH48" i="1"/>
  <c r="BH47" i="1"/>
  <c r="BH46" i="1"/>
  <c r="BH45" i="1"/>
  <c r="BH44" i="1"/>
  <c r="BH43" i="1"/>
  <c r="BH42" i="1"/>
  <c r="BH41" i="1"/>
  <c r="BH40" i="1"/>
  <c r="BH39" i="1"/>
  <c r="BH38" i="1"/>
  <c r="BH37" i="1"/>
  <c r="BH36" i="1"/>
  <c r="BH35" i="1"/>
  <c r="BH34" i="1"/>
  <c r="BH33" i="1"/>
  <c r="BH32" i="1"/>
  <c r="BH31" i="1"/>
  <c r="BH30" i="1"/>
  <c r="BH29" i="1"/>
  <c r="BH28" i="1"/>
  <c r="BH27" i="1"/>
  <c r="BH26" i="1"/>
  <c r="BH25" i="1"/>
  <c r="BH24" i="1"/>
  <c r="BH23" i="1"/>
  <c r="BH22" i="1"/>
  <c r="BH21" i="1"/>
  <c r="BH20" i="1"/>
  <c r="BH19" i="1"/>
  <c r="BH18" i="1"/>
  <c r="BH17" i="1"/>
  <c r="BH16" i="1"/>
  <c r="BH15" i="1"/>
  <c r="BH14" i="1"/>
  <c r="BH13" i="1"/>
  <c r="BH12" i="1"/>
  <c r="BH11" i="1"/>
  <c r="BH10" i="1"/>
  <c r="BH9" i="1"/>
  <c r="BH8" i="1"/>
  <c r="BH7" i="1"/>
  <c r="BH6" i="1"/>
  <c r="BH5" i="1"/>
  <c r="BH4" i="1"/>
  <c r="BH3" i="1"/>
  <c r="BH2" i="1"/>
  <c r="AS58" i="1"/>
  <c r="AS57" i="1"/>
  <c r="AS56" i="1"/>
  <c r="AS55" i="1"/>
  <c r="AS54" i="1"/>
  <c r="AS53" i="1"/>
  <c r="AS52" i="1"/>
  <c r="AS51" i="1"/>
  <c r="AS50" i="1"/>
  <c r="AS49" i="1"/>
  <c r="AS48" i="1"/>
  <c r="AS47" i="1"/>
  <c r="AS46" i="1"/>
  <c r="AS45" i="1"/>
  <c r="AS44" i="1"/>
  <c r="AS43" i="1"/>
  <c r="AS42" i="1"/>
  <c r="AS41" i="1"/>
  <c r="AS40" i="1"/>
  <c r="AS39" i="1"/>
  <c r="AS38" i="1"/>
  <c r="AS37" i="1"/>
  <c r="AS36" i="1"/>
  <c r="AS35" i="1"/>
  <c r="AS34" i="1"/>
  <c r="AS33" i="1"/>
  <c r="AS32" i="1"/>
  <c r="AS31" i="1"/>
  <c r="AS30" i="1"/>
  <c r="AS29" i="1"/>
  <c r="AS28" i="1"/>
  <c r="AS27" i="1"/>
  <c r="AS26" i="1"/>
  <c r="AS25" i="1"/>
  <c r="AS24" i="1"/>
  <c r="AS23" i="1"/>
  <c r="AS22" i="1"/>
  <c r="AS21" i="1"/>
  <c r="AS20" i="1"/>
  <c r="AS19" i="1"/>
  <c r="AS18" i="1"/>
  <c r="AS17" i="1"/>
  <c r="AS16" i="1"/>
  <c r="AS15" i="1"/>
  <c r="AS14" i="1"/>
  <c r="AS13" i="1"/>
  <c r="AS12" i="1"/>
  <c r="AS11" i="1"/>
  <c r="AS10" i="1"/>
  <c r="AS9" i="1"/>
  <c r="AS8" i="1"/>
  <c r="AS7" i="1"/>
  <c r="AS6" i="1"/>
  <c r="AS5" i="1"/>
  <c r="AS4" i="1"/>
  <c r="AS3" i="1"/>
  <c r="AS2" i="1"/>
  <c r="AD58" i="1"/>
  <c r="AD57" i="1"/>
  <c r="AD56" i="1"/>
  <c r="AD55" i="1"/>
  <c r="AD54" i="1"/>
  <c r="AD53" i="1"/>
  <c r="AD52" i="1"/>
  <c r="AD51" i="1"/>
  <c r="AD50" i="1"/>
  <c r="AD49" i="1"/>
  <c r="AD48" i="1"/>
  <c r="AD47" i="1"/>
  <c r="AD46" i="1"/>
  <c r="AD45" i="1"/>
  <c r="AD44" i="1"/>
  <c r="AD43" i="1"/>
  <c r="AD42" i="1"/>
  <c r="AD41" i="1"/>
  <c r="AD40" i="1"/>
  <c r="AD39" i="1"/>
  <c r="AD38" i="1"/>
  <c r="AD37" i="1"/>
  <c r="AD36" i="1"/>
  <c r="AD35" i="1"/>
  <c r="AD34" i="1"/>
  <c r="AD33" i="1"/>
  <c r="AD32" i="1"/>
  <c r="AD31" i="1"/>
  <c r="AD30" i="1"/>
  <c r="AD29" i="1"/>
  <c r="AD28" i="1"/>
  <c r="AD27" i="1"/>
  <c r="AD26" i="1"/>
  <c r="AD25" i="1"/>
  <c r="AD24" i="1"/>
  <c r="AD23" i="1"/>
  <c r="AD22" i="1"/>
  <c r="AD21" i="1"/>
  <c r="AD20" i="1"/>
  <c r="AD19" i="1"/>
  <c r="AD18" i="1"/>
  <c r="AD17" i="1"/>
  <c r="AD16" i="1"/>
  <c r="AD15" i="1"/>
  <c r="AD14" i="1"/>
  <c r="AD13" i="1"/>
  <c r="AD12" i="1"/>
  <c r="AD11" i="1"/>
  <c r="AD10" i="1"/>
  <c r="AD9" i="1"/>
  <c r="AD8" i="1"/>
  <c r="AD7" i="1"/>
  <c r="AD6" i="1"/>
  <c r="AD5" i="1"/>
  <c r="AD4" i="1"/>
  <c r="AD3" i="1"/>
  <c r="AD2" i="1"/>
  <c r="T73" i="1"/>
  <c r="F73" i="1"/>
  <c r="T72" i="1"/>
  <c r="F72" i="1"/>
  <c r="T71" i="1"/>
  <c r="F71" i="1"/>
  <c r="T70" i="1"/>
  <c r="F70" i="1"/>
  <c r="T69" i="1"/>
  <c r="F69" i="1"/>
  <c r="T68" i="1"/>
  <c r="F68" i="1"/>
  <c r="T67" i="1"/>
  <c r="F67" i="1"/>
  <c r="T66" i="1"/>
  <c r="F66" i="1"/>
  <c r="T65" i="1"/>
  <c r="F65" i="1"/>
  <c r="T64" i="1"/>
  <c r="F64" i="1"/>
  <c r="T63" i="1"/>
  <c r="F63" i="1"/>
  <c r="T62" i="1"/>
  <c r="F62" i="1"/>
  <c r="T61" i="1"/>
  <c r="F61" i="1"/>
  <c r="T60" i="1"/>
  <c r="F60" i="1"/>
  <c r="T59" i="1"/>
  <c r="F59" i="1"/>
  <c r="T58" i="1"/>
  <c r="T57" i="1"/>
  <c r="T56" i="1"/>
  <c r="T55" i="1"/>
  <c r="T54" i="1"/>
  <c r="T53" i="1"/>
  <c r="T52" i="1"/>
  <c r="T51" i="1"/>
  <c r="T50" i="1"/>
  <c r="T49" i="1"/>
  <c r="T48" i="1"/>
  <c r="T47" i="1"/>
  <c r="T46" i="1"/>
  <c r="T45" i="1"/>
  <c r="T44" i="1"/>
  <c r="T43" i="1"/>
  <c r="T42" i="1"/>
  <c r="T41" i="1"/>
  <c r="T40" i="1"/>
  <c r="T39" i="1"/>
  <c r="T38" i="1"/>
  <c r="T37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  <c r="T3" i="1"/>
  <c r="T2" i="1"/>
  <c r="BR3" i="1"/>
  <c r="BR4" i="1"/>
  <c r="BR5" i="1"/>
  <c r="BR6" i="1"/>
  <c r="BR7" i="1"/>
  <c r="BR8" i="1"/>
  <c r="BR9" i="1"/>
  <c r="BR10" i="1"/>
  <c r="BR11" i="1"/>
  <c r="BR12" i="1"/>
  <c r="BR13" i="1"/>
  <c r="BR14" i="1"/>
  <c r="BR15" i="1"/>
  <c r="BR16" i="1"/>
  <c r="BR17" i="1"/>
  <c r="BR18" i="1"/>
  <c r="BR19" i="1"/>
  <c r="BR20" i="1"/>
  <c r="BR21" i="1"/>
  <c r="BR22" i="1"/>
  <c r="BR23" i="1"/>
  <c r="BR24" i="1"/>
  <c r="BR25" i="1"/>
  <c r="BR26" i="1"/>
  <c r="BR27" i="1"/>
  <c r="BR28" i="1"/>
  <c r="BR29" i="1"/>
  <c r="BR30" i="1"/>
  <c r="BR31" i="1"/>
  <c r="BR32" i="1"/>
  <c r="BR33" i="1"/>
  <c r="BR34" i="1"/>
  <c r="BR35" i="1"/>
  <c r="BR36" i="1"/>
  <c r="BR37" i="1"/>
  <c r="BR38" i="1"/>
  <c r="BR39" i="1"/>
  <c r="BR40" i="1"/>
  <c r="BR41" i="1"/>
  <c r="BR42" i="1"/>
  <c r="BR43" i="1"/>
  <c r="BR44" i="1"/>
  <c r="BR45" i="1"/>
  <c r="BR46" i="1"/>
  <c r="BR47" i="1"/>
  <c r="BR48" i="1"/>
  <c r="BR49" i="1"/>
  <c r="BR50" i="1"/>
  <c r="BR51" i="1"/>
  <c r="BR52" i="1"/>
  <c r="BR53" i="1"/>
  <c r="BR54" i="1"/>
  <c r="BR55" i="1"/>
  <c r="BR56" i="1"/>
  <c r="BR57" i="1"/>
  <c r="BR58" i="1"/>
  <c r="BR2" i="1"/>
  <c r="BQ3" i="1"/>
  <c r="BQ4" i="1"/>
  <c r="BQ5" i="1"/>
  <c r="BQ6" i="1"/>
  <c r="BQ7" i="1"/>
  <c r="BQ8" i="1"/>
  <c r="BQ9" i="1"/>
  <c r="BQ10" i="1"/>
  <c r="BQ11" i="1"/>
  <c r="BQ12" i="1"/>
  <c r="BQ13" i="1"/>
  <c r="BQ14" i="1"/>
  <c r="BQ15" i="1"/>
  <c r="BQ16" i="1"/>
  <c r="BQ17" i="1"/>
  <c r="BQ18" i="1"/>
  <c r="BQ19" i="1"/>
  <c r="BQ20" i="1"/>
  <c r="BQ21" i="1"/>
  <c r="BQ22" i="1"/>
  <c r="BQ23" i="1"/>
  <c r="BQ24" i="1"/>
  <c r="BQ25" i="1"/>
  <c r="BQ26" i="1"/>
  <c r="BQ27" i="1"/>
  <c r="BQ28" i="1"/>
  <c r="BQ29" i="1"/>
  <c r="BQ30" i="1"/>
  <c r="BQ31" i="1"/>
  <c r="BQ32" i="1"/>
  <c r="BQ33" i="1"/>
  <c r="BQ34" i="1"/>
  <c r="BQ35" i="1"/>
  <c r="BQ36" i="1"/>
  <c r="BQ37" i="1"/>
  <c r="BQ38" i="1"/>
  <c r="BQ39" i="1"/>
  <c r="BQ40" i="1"/>
  <c r="BQ41" i="1"/>
  <c r="BQ42" i="1"/>
  <c r="BQ43" i="1"/>
  <c r="BQ44" i="1"/>
  <c r="BQ45" i="1"/>
  <c r="BQ46" i="1"/>
  <c r="BQ47" i="1"/>
  <c r="BQ48" i="1"/>
  <c r="BQ49" i="1"/>
  <c r="BQ50" i="1"/>
  <c r="BQ51" i="1"/>
  <c r="BQ52" i="1"/>
  <c r="BQ53" i="1"/>
  <c r="BQ54" i="1"/>
  <c r="BQ55" i="1"/>
  <c r="BQ56" i="1"/>
  <c r="BQ57" i="1"/>
  <c r="BQ58" i="1"/>
  <c r="BQ2" i="1"/>
  <c r="BI58" i="1"/>
  <c r="BI57" i="1"/>
  <c r="BI56" i="1"/>
  <c r="BI55" i="1"/>
  <c r="BI54" i="1"/>
  <c r="BI53" i="1"/>
  <c r="BI52" i="1"/>
  <c r="BI51" i="1"/>
  <c r="BI50" i="1"/>
  <c r="BI49" i="1"/>
  <c r="BI48" i="1"/>
  <c r="BI47" i="1"/>
  <c r="BI46" i="1"/>
  <c r="BI45" i="1"/>
  <c r="BI44" i="1"/>
  <c r="BI43" i="1"/>
  <c r="BI42" i="1"/>
  <c r="BI41" i="1"/>
  <c r="BI40" i="1"/>
  <c r="BI39" i="1"/>
  <c r="BI38" i="1"/>
  <c r="BI37" i="1"/>
  <c r="BI36" i="1"/>
  <c r="BI35" i="1"/>
  <c r="BI34" i="1"/>
  <c r="BI33" i="1"/>
  <c r="BI32" i="1"/>
  <c r="BI31" i="1"/>
  <c r="BI30" i="1"/>
  <c r="BI29" i="1"/>
  <c r="BI28" i="1"/>
  <c r="BI27" i="1"/>
  <c r="BI26" i="1"/>
  <c r="BI25" i="1"/>
  <c r="BI24" i="1"/>
  <c r="BI23" i="1"/>
  <c r="BI22" i="1"/>
  <c r="BI21" i="1"/>
  <c r="BI20" i="1"/>
  <c r="BI19" i="1"/>
  <c r="BI18" i="1"/>
  <c r="BI17" i="1"/>
  <c r="BI16" i="1"/>
  <c r="BI15" i="1"/>
  <c r="BI14" i="1"/>
  <c r="BI13" i="1"/>
  <c r="BI12" i="1"/>
  <c r="BI11" i="1"/>
  <c r="BI10" i="1"/>
  <c r="BI9" i="1"/>
  <c r="BI8" i="1"/>
  <c r="BI7" i="1"/>
  <c r="BI6" i="1"/>
  <c r="BI5" i="1"/>
  <c r="BI4" i="1"/>
  <c r="BI3" i="1"/>
  <c r="BI2" i="1"/>
  <c r="AT58" i="1"/>
  <c r="AT57" i="1"/>
  <c r="AT56" i="1"/>
  <c r="AT55" i="1"/>
  <c r="AT54" i="1"/>
  <c r="AT53" i="1"/>
  <c r="AT52" i="1"/>
  <c r="AT51" i="1"/>
  <c r="AT50" i="1"/>
  <c r="AT49" i="1"/>
  <c r="AT48" i="1"/>
  <c r="AT47" i="1"/>
  <c r="AT46" i="1"/>
  <c r="AT45" i="1"/>
  <c r="AT44" i="1"/>
  <c r="AT43" i="1"/>
  <c r="AT42" i="1"/>
  <c r="AT41" i="1"/>
  <c r="AT40" i="1"/>
  <c r="AT39" i="1"/>
  <c r="AT37" i="1"/>
  <c r="AT36" i="1"/>
  <c r="AT35" i="1"/>
  <c r="AT34" i="1"/>
  <c r="AT33" i="1"/>
  <c r="AT32" i="1"/>
  <c r="AT31" i="1"/>
  <c r="AT30" i="1"/>
  <c r="AT29" i="1"/>
  <c r="AT28" i="1"/>
  <c r="AT27" i="1"/>
  <c r="AT26" i="1"/>
  <c r="AT25" i="1"/>
  <c r="AT24" i="1"/>
  <c r="AT23" i="1"/>
  <c r="AT22" i="1"/>
  <c r="AT21" i="1"/>
  <c r="AT20" i="1"/>
  <c r="AT19" i="1"/>
  <c r="AT18" i="1"/>
  <c r="AT17" i="1"/>
  <c r="AT16" i="1"/>
  <c r="AT15" i="1"/>
  <c r="AT14" i="1"/>
  <c r="AT13" i="1"/>
  <c r="AT12" i="1"/>
  <c r="AT11" i="1"/>
  <c r="AT10" i="1"/>
  <c r="AT9" i="1"/>
  <c r="AT8" i="1"/>
  <c r="AT7" i="1"/>
  <c r="AT6" i="1"/>
  <c r="AT5" i="1"/>
  <c r="AT4" i="1"/>
  <c r="AT3" i="1"/>
  <c r="AT2" i="1"/>
  <c r="AE58" i="1"/>
  <c r="AE57" i="1"/>
  <c r="AE56" i="1"/>
  <c r="AE55" i="1"/>
  <c r="AE54" i="1"/>
  <c r="AE53" i="1"/>
  <c r="AE52" i="1"/>
  <c r="AE51" i="1"/>
  <c r="AE50" i="1"/>
  <c r="AE49" i="1"/>
  <c r="AE48" i="1"/>
  <c r="AE47" i="1"/>
  <c r="AE46" i="1"/>
  <c r="AE45" i="1"/>
  <c r="AE44" i="1"/>
  <c r="AE43" i="1"/>
  <c r="AE42" i="1"/>
  <c r="AE41" i="1"/>
  <c r="AE40" i="1"/>
  <c r="AE39" i="1"/>
  <c r="AE38" i="1"/>
  <c r="AE37" i="1"/>
  <c r="AE36" i="1"/>
  <c r="AE35" i="1"/>
  <c r="AE34" i="1"/>
  <c r="AE33" i="1"/>
  <c r="AE32" i="1"/>
  <c r="AE31" i="1"/>
  <c r="AE30" i="1"/>
  <c r="AE29" i="1"/>
  <c r="AE28" i="1"/>
  <c r="AE27" i="1"/>
  <c r="AE26" i="1"/>
  <c r="AE25" i="1"/>
  <c r="AE24" i="1"/>
  <c r="AE23" i="1"/>
  <c r="AE22" i="1"/>
  <c r="AE21" i="1"/>
  <c r="AE20" i="1"/>
  <c r="AE19" i="1"/>
  <c r="AE18" i="1"/>
  <c r="AE17" i="1"/>
  <c r="AE16" i="1"/>
  <c r="AE15" i="1"/>
  <c r="AE14" i="1"/>
  <c r="AE13" i="1"/>
  <c r="AE12" i="1"/>
  <c r="AE11" i="1"/>
  <c r="AE10" i="1"/>
  <c r="AE9" i="1"/>
  <c r="AE8" i="1"/>
  <c r="AE7" i="1"/>
  <c r="AE6" i="1"/>
  <c r="AE5" i="1"/>
  <c r="AE4" i="1"/>
  <c r="AE3" i="1"/>
  <c r="AE2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85" uniqueCount="85">
  <si>
    <t>patient id</t>
    <phoneticPr fontId="1" type="noConversion"/>
  </si>
  <si>
    <t>Course grouping</t>
    <phoneticPr fontId="1" type="noConversion"/>
  </si>
  <si>
    <t>diseas course</t>
    <phoneticPr fontId="1" type="noConversion"/>
  </si>
  <si>
    <t>0-average-CT</t>
    <phoneticPr fontId="1" type="noConversion"/>
  </si>
  <si>
    <t>0-nasal-CT</t>
  </si>
  <si>
    <t>0-superior-CT</t>
  </si>
  <si>
    <t>0-temporal-CT</t>
  </si>
  <si>
    <t>0-inferior-CT</t>
  </si>
  <si>
    <t>0-average-CVI</t>
    <phoneticPr fontId="1" type="noConversion"/>
  </si>
  <si>
    <t>0-nasal-CVI</t>
  </si>
  <si>
    <t>0-superior-CVI</t>
  </si>
  <si>
    <t>0-temporal-CVI</t>
  </si>
  <si>
    <t>0-inferior-CVI</t>
  </si>
  <si>
    <t>0-nasal-TCA</t>
  </si>
  <si>
    <t>0-superior-TCA</t>
  </si>
  <si>
    <t>0-temporal-TCA</t>
  </si>
  <si>
    <t>0-inferior-TCA</t>
  </si>
  <si>
    <t>1-average-CVI</t>
    <phoneticPr fontId="1" type="noConversion"/>
  </si>
  <si>
    <t>1-nasal-CVI</t>
  </si>
  <si>
    <t>1-superior-CVI</t>
  </si>
  <si>
    <t>1-temporal-CVI</t>
  </si>
  <si>
    <t>1-inferior-CVI</t>
  </si>
  <si>
    <t>1-nasal-TCA</t>
  </si>
  <si>
    <t>1-superior-TCA</t>
  </si>
  <si>
    <t>1-temporal-TCA</t>
  </si>
  <si>
    <t>1-inferior-TCA</t>
  </si>
  <si>
    <t>1-average-CT</t>
  </si>
  <si>
    <t>1-nasal-CT</t>
  </si>
  <si>
    <t>1-superior-CT</t>
  </si>
  <si>
    <t>1-temporal-CT</t>
  </si>
  <si>
    <t>1-inferior-CT</t>
  </si>
  <si>
    <t>3-average-CVI</t>
  </si>
  <si>
    <t>3-nasal-CVI</t>
  </si>
  <si>
    <t>3-superior-CVI</t>
  </si>
  <si>
    <t>3-temporal-CVI</t>
  </si>
  <si>
    <t>3-inferior-CVI</t>
  </si>
  <si>
    <t>3-nasal-TCA</t>
  </si>
  <si>
    <t>3-superior-TCA</t>
  </si>
  <si>
    <t>3-temporal-TCA</t>
  </si>
  <si>
    <t>3-inferior-TCA</t>
  </si>
  <si>
    <t>3-average-CT</t>
  </si>
  <si>
    <t>3-nasal-CT</t>
  </si>
  <si>
    <t>3-superior-CT</t>
  </si>
  <si>
    <t>3-temporal-CT</t>
  </si>
  <si>
    <t>3-inferior-CT</t>
  </si>
  <si>
    <t>6-average-CVI</t>
  </si>
  <si>
    <t>6-nasal-CVI</t>
  </si>
  <si>
    <t>6-superior-CVI</t>
  </si>
  <si>
    <t>6-temporal-CVI</t>
  </si>
  <si>
    <t>6-inferior-CVI</t>
  </si>
  <si>
    <t>6-nasal-TCA</t>
  </si>
  <si>
    <t>6-superior-TCA</t>
  </si>
  <si>
    <t>6-temporal-TCA</t>
  </si>
  <si>
    <t>6-inferior-TCA</t>
  </si>
  <si>
    <t>6-average-CT</t>
  </si>
  <si>
    <t>6-nasal-CT</t>
  </si>
  <si>
    <t>6-superior-CT</t>
  </si>
  <si>
    <t>6-temporal-CT</t>
  </si>
  <si>
    <t>6-inferior-CT</t>
  </si>
  <si>
    <t>Whether vision is improved (1=yes, 2=no)</t>
    <phoneticPr fontId="1" type="noConversion"/>
  </si>
  <si>
    <t>logmar vision of Injection eye at baseline</t>
    <phoneticPr fontId="1" type="noConversion"/>
  </si>
  <si>
    <t>logmar vision of Injection eye at 6 month</t>
    <phoneticPr fontId="1" type="noConversion"/>
  </si>
  <si>
    <t>Difference in visual acuity</t>
    <phoneticPr fontId="1" type="noConversion"/>
  </si>
  <si>
    <t>Difference in CVI</t>
    <phoneticPr fontId="1" type="noConversion"/>
  </si>
  <si>
    <t>0-average-TCA</t>
    <phoneticPr fontId="1" type="noConversion"/>
  </si>
  <si>
    <t>N1</t>
    <phoneticPr fontId="1" type="noConversion"/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1-averagr-TCA</t>
    <phoneticPr fontId="1" type="noConversion"/>
  </si>
  <si>
    <t>3-average-TCA</t>
    <phoneticPr fontId="1" type="noConversion"/>
  </si>
  <si>
    <t>6-average-TCA</t>
    <phoneticPr fontId="1" type="noConversion"/>
  </si>
  <si>
    <t>Age(year)</t>
    <phoneticPr fontId="1" type="noConversion"/>
  </si>
  <si>
    <t>Gender(1=M,2=F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0"/>
  </numFmts>
  <fonts count="1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000000"/>
      <name val="等线"/>
      <family val="4"/>
      <charset val="134"/>
      <scheme val="minor"/>
    </font>
    <font>
      <sz val="11"/>
      <color theme="1"/>
      <name val="等线"/>
      <family val="4"/>
      <charset val="134"/>
      <scheme val="minor"/>
    </font>
    <font>
      <sz val="11"/>
      <name val="等线"/>
      <family val="2"/>
      <charset val="134"/>
      <scheme val="minor"/>
    </font>
    <font>
      <sz val="11"/>
      <color rgb="FFF063BB"/>
      <name val="等线"/>
      <family val="4"/>
      <charset val="134"/>
      <scheme val="minor"/>
    </font>
    <font>
      <sz val="12"/>
      <color rgb="FFFF0000"/>
      <name val="等线"/>
      <family val="2"/>
      <charset val="134"/>
      <scheme val="minor"/>
    </font>
    <font>
      <b/>
      <sz val="11"/>
      <color theme="4" tint="-0.249977111117893"/>
      <name val="等线"/>
      <family val="3"/>
      <charset val="134"/>
      <scheme val="minor"/>
    </font>
    <font>
      <b/>
      <sz val="11"/>
      <color rgb="FF2551B8"/>
      <name val="等线"/>
      <family val="3"/>
      <charset val="134"/>
      <scheme val="minor"/>
    </font>
    <font>
      <b/>
      <sz val="11"/>
      <color theme="5" tint="-0.249977111117893"/>
      <name val="等线"/>
      <family val="3"/>
      <charset val="134"/>
      <scheme val="minor"/>
    </font>
    <font>
      <b/>
      <sz val="11"/>
      <color theme="9"/>
      <name val="等线"/>
      <family val="3"/>
      <charset val="134"/>
      <scheme val="minor"/>
    </font>
    <font>
      <sz val="12"/>
      <color theme="1"/>
      <name val="DengXian"/>
      <family val="4"/>
      <charset val="134"/>
    </font>
    <font>
      <sz val="11"/>
      <color rgb="FF800080"/>
      <name val="DengXian"/>
      <family val="4"/>
      <charset val="134"/>
    </font>
    <font>
      <sz val="11"/>
      <color rgb="FFFF0000"/>
      <name val="DengXian"/>
      <family val="4"/>
      <charset val="134"/>
    </font>
    <font>
      <sz val="11"/>
      <color rgb="FFFFCC00"/>
      <name val="DengXian"/>
      <family val="4"/>
      <charset val="134"/>
    </font>
    <font>
      <sz val="12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rgb="FFA9D08E"/>
      </left>
      <right/>
      <top style="thin">
        <color rgb="FFA9D08E"/>
      </top>
      <bottom style="thin">
        <color rgb="FFA9D08E"/>
      </bottom>
      <diagonal/>
    </border>
    <border>
      <left style="thin">
        <color rgb="FFA9D08E"/>
      </left>
      <right/>
      <top/>
      <bottom style="thin">
        <color rgb="FFA9D08E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/>
      <top/>
      <bottom/>
      <diagonal/>
    </border>
    <border>
      <left style="thin">
        <color rgb="FFA9D08E"/>
      </left>
      <right/>
      <top/>
      <bottom/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2" fillId="0" borderId="1" xfId="0" applyFont="1" applyBorder="1" applyAlignment="1"/>
    <xf numFmtId="0" fontId="2" fillId="0" borderId="2" xfId="0" applyFont="1" applyBorder="1" applyAlignment="1"/>
    <xf numFmtId="0" fontId="0" fillId="0" borderId="3" xfId="0" applyBorder="1" applyAlignment="1"/>
    <xf numFmtId="0" fontId="0" fillId="0" borderId="0" xfId="0" applyAlignment="1"/>
    <xf numFmtId="0" fontId="0" fillId="0" borderId="4" xfId="0" applyBorder="1" applyAlignment="1"/>
    <xf numFmtId="0" fontId="0" fillId="0" borderId="5" xfId="0" applyBorder="1" applyAlignment="1"/>
    <xf numFmtId="0" fontId="3" fillId="0" borderId="3" xfId="0" applyFont="1" applyBorder="1" applyAlignment="1"/>
    <xf numFmtId="0" fontId="3" fillId="0" borderId="0" xfId="0" applyFont="1" applyAlignment="1"/>
    <xf numFmtId="176" fontId="0" fillId="0" borderId="0" xfId="0" applyNumberFormat="1" applyAlignment="1"/>
    <xf numFmtId="2" fontId="0" fillId="0" borderId="0" xfId="0" applyNumberFormat="1" applyAlignment="1"/>
    <xf numFmtId="176" fontId="0" fillId="0" borderId="3" xfId="0" applyNumberFormat="1" applyBorder="1" applyAlignment="1"/>
    <xf numFmtId="0" fontId="4" fillId="0" borderId="3" xfId="0" applyFont="1" applyBorder="1" applyAlignment="1"/>
    <xf numFmtId="177" fontId="0" fillId="0" borderId="0" xfId="0" applyNumberFormat="1" applyAlignment="1"/>
    <xf numFmtId="177" fontId="0" fillId="0" borderId="3" xfId="0" applyNumberFormat="1" applyBorder="1" applyAlignment="1"/>
    <xf numFmtId="0" fontId="5" fillId="0" borderId="5" xfId="0" applyFont="1" applyBorder="1" applyAlignment="1"/>
    <xf numFmtId="0" fontId="6" fillId="0" borderId="0" xfId="0" applyFont="1" applyAlignment="1"/>
    <xf numFmtId="0" fontId="2" fillId="0" borderId="0" xfId="0" applyFont="1" applyBorder="1" applyAlignment="1"/>
    <xf numFmtId="0" fontId="7" fillId="0" borderId="4" xfId="0" applyFont="1" applyBorder="1" applyAlignment="1"/>
    <xf numFmtId="0" fontId="8" fillId="0" borderId="4" xfId="0" applyFont="1" applyBorder="1" applyAlignment="1"/>
    <xf numFmtId="0" fontId="9" fillId="0" borderId="4" xfId="0" applyFont="1" applyBorder="1" applyAlignment="1"/>
    <xf numFmtId="0" fontId="10" fillId="0" borderId="4" xfId="0" applyFont="1" applyBorder="1" applyAlignment="1"/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13" fillId="0" borderId="0" xfId="0" applyFont="1">
      <alignment vertical="center"/>
    </xf>
    <xf numFmtId="0" fontId="14" fillId="0" borderId="0" xfId="0" applyFont="1">
      <alignment vertical="center"/>
    </xf>
    <xf numFmtId="0" fontId="0" fillId="0" borderId="0" xfId="0" applyFont="1" applyAlignment="1"/>
    <xf numFmtId="0" fontId="15" fillId="0" borderId="0" xfId="0" applyFont="1">
      <alignment vertical="center"/>
    </xf>
    <xf numFmtId="0" fontId="2" fillId="0" borderId="6" xfId="0" applyFont="1" applyBorder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1A0C8-F4CB-B547-B8A1-99AC490527D8}">
  <dimension ref="A1:BR73"/>
  <sheetViews>
    <sheetView tabSelected="1" zoomScale="75" workbookViewId="0">
      <selection activeCell="D70" sqref="D70"/>
    </sheetView>
  </sheetViews>
  <sheetFormatPr baseColWidth="10" defaultColWidth="11" defaultRowHeight="16"/>
  <cols>
    <col min="1" max="1" width="6.5" customWidth="1"/>
    <col min="2" max="4" width="10.6640625" customWidth="1"/>
    <col min="5" max="5" width="13.83203125" customWidth="1"/>
    <col min="70" max="70" width="12.6640625" customWidth="1"/>
  </cols>
  <sheetData>
    <row r="1" spans="1:70">
      <c r="A1" s="1" t="s">
        <v>0</v>
      </c>
      <c r="B1" s="3" t="s">
        <v>2</v>
      </c>
      <c r="C1" s="3" t="s">
        <v>84</v>
      </c>
      <c r="D1" s="3" t="s">
        <v>83</v>
      </c>
      <c r="E1" s="3" t="s">
        <v>1</v>
      </c>
      <c r="F1" s="18" t="s">
        <v>3</v>
      </c>
      <c r="G1" s="19" t="s">
        <v>4</v>
      </c>
      <c r="H1" s="19" t="s">
        <v>5</v>
      </c>
      <c r="I1" s="19" t="s">
        <v>6</v>
      </c>
      <c r="J1" s="19" t="s">
        <v>7</v>
      </c>
      <c r="K1" s="20" t="s">
        <v>8</v>
      </c>
      <c r="L1" s="20" t="s">
        <v>9</v>
      </c>
      <c r="M1" s="20" t="s">
        <v>10</v>
      </c>
      <c r="N1" s="20" t="s">
        <v>11</v>
      </c>
      <c r="O1" s="20" t="s">
        <v>12</v>
      </c>
      <c r="P1" s="18" t="s">
        <v>13</v>
      </c>
      <c r="Q1" s="18" t="s">
        <v>14</v>
      </c>
      <c r="R1" s="18" t="s">
        <v>15</v>
      </c>
      <c r="S1" s="18" t="s">
        <v>16</v>
      </c>
      <c r="T1" s="18" t="s">
        <v>64</v>
      </c>
      <c r="U1" s="20" t="s">
        <v>17</v>
      </c>
      <c r="V1" s="20" t="s">
        <v>18</v>
      </c>
      <c r="W1" s="20" t="s">
        <v>19</v>
      </c>
      <c r="X1" s="20" t="s">
        <v>20</v>
      </c>
      <c r="Y1" s="20" t="s">
        <v>21</v>
      </c>
      <c r="Z1" s="18" t="s">
        <v>22</v>
      </c>
      <c r="AA1" s="18" t="s">
        <v>23</v>
      </c>
      <c r="AB1" s="18" t="s">
        <v>24</v>
      </c>
      <c r="AC1" s="18" t="s">
        <v>25</v>
      </c>
      <c r="AD1" s="18" t="s">
        <v>80</v>
      </c>
      <c r="AE1" s="21" t="s">
        <v>26</v>
      </c>
      <c r="AF1" s="21" t="s">
        <v>27</v>
      </c>
      <c r="AG1" s="21" t="s">
        <v>28</v>
      </c>
      <c r="AH1" s="21" t="s">
        <v>29</v>
      </c>
      <c r="AI1" s="21" t="s">
        <v>30</v>
      </c>
      <c r="AJ1" s="20" t="s">
        <v>31</v>
      </c>
      <c r="AK1" s="20" t="s">
        <v>32</v>
      </c>
      <c r="AL1" s="20" t="s">
        <v>33</v>
      </c>
      <c r="AM1" s="20" t="s">
        <v>34</v>
      </c>
      <c r="AN1" s="20" t="s">
        <v>35</v>
      </c>
      <c r="AO1" s="18" t="s">
        <v>36</v>
      </c>
      <c r="AP1" s="18" t="s">
        <v>37</v>
      </c>
      <c r="AQ1" s="18" t="s">
        <v>38</v>
      </c>
      <c r="AR1" s="18" t="s">
        <v>39</v>
      </c>
      <c r="AS1" s="18" t="s">
        <v>81</v>
      </c>
      <c r="AT1" s="21" t="s">
        <v>40</v>
      </c>
      <c r="AU1" s="21" t="s">
        <v>41</v>
      </c>
      <c r="AV1" s="21" t="s">
        <v>42</v>
      </c>
      <c r="AW1" s="21" t="s">
        <v>43</v>
      </c>
      <c r="AX1" s="21" t="s">
        <v>44</v>
      </c>
      <c r="AY1" s="20" t="s">
        <v>45</v>
      </c>
      <c r="AZ1" s="20" t="s">
        <v>46</v>
      </c>
      <c r="BA1" s="20" t="s">
        <v>47</v>
      </c>
      <c r="BB1" s="20" t="s">
        <v>48</v>
      </c>
      <c r="BC1" s="20" t="s">
        <v>49</v>
      </c>
      <c r="BD1" s="18" t="s">
        <v>50</v>
      </c>
      <c r="BE1" s="18" t="s">
        <v>51</v>
      </c>
      <c r="BF1" s="18" t="s">
        <v>52</v>
      </c>
      <c r="BG1" s="18" t="s">
        <v>53</v>
      </c>
      <c r="BH1" s="18" t="s">
        <v>82</v>
      </c>
      <c r="BI1" s="21" t="s">
        <v>54</v>
      </c>
      <c r="BJ1" s="21" t="s">
        <v>55</v>
      </c>
      <c r="BK1" s="21" t="s">
        <v>56</v>
      </c>
      <c r="BL1" s="21" t="s">
        <v>57</v>
      </c>
      <c r="BM1" s="21" t="s">
        <v>58</v>
      </c>
      <c r="BN1" s="15" t="s">
        <v>59</v>
      </c>
      <c r="BO1" s="3" t="s">
        <v>60</v>
      </c>
      <c r="BP1" s="3" t="s">
        <v>61</v>
      </c>
      <c r="BQ1" t="s">
        <v>62</v>
      </c>
      <c r="BR1" t="s">
        <v>63</v>
      </c>
    </row>
    <row r="2" spans="1:70">
      <c r="A2" s="2">
        <v>3</v>
      </c>
      <c r="B2" s="17">
        <v>108</v>
      </c>
      <c r="C2" s="17">
        <v>1</v>
      </c>
      <c r="D2" s="17">
        <v>36</v>
      </c>
      <c r="E2" s="22">
        <v>3</v>
      </c>
      <c r="F2" s="4">
        <f>(G2+H2+I2+J2)/4</f>
        <v>192.8725</v>
      </c>
      <c r="G2" s="4">
        <v>263.2</v>
      </c>
      <c r="H2" s="4">
        <v>190.95</v>
      </c>
      <c r="I2" s="4">
        <v>176.59</v>
      </c>
      <c r="J2" s="4">
        <v>140.75</v>
      </c>
      <c r="K2" s="4">
        <v>71.221000000000004</v>
      </c>
      <c r="L2" s="4">
        <v>75.537999999999997</v>
      </c>
      <c r="M2" s="4">
        <v>69.814999999999998</v>
      </c>
      <c r="N2" s="4">
        <v>69.122</v>
      </c>
      <c r="O2" s="4">
        <v>69.171999999999997</v>
      </c>
      <c r="P2" s="4">
        <v>0.68100000000000005</v>
      </c>
      <c r="Q2" s="4">
        <v>0.63900000000000001</v>
      </c>
      <c r="R2" s="4">
        <v>0.57999999999999996</v>
      </c>
      <c r="S2" s="4">
        <v>0.47299999999999998</v>
      </c>
      <c r="T2" s="4">
        <f>(P2+Q2+R2+S2)/4</f>
        <v>0.59324999999999994</v>
      </c>
      <c r="U2" s="4">
        <v>66.572000000000003</v>
      </c>
      <c r="V2" s="9">
        <v>69.19</v>
      </c>
      <c r="W2" s="4">
        <v>67.463999999999999</v>
      </c>
      <c r="X2" s="4">
        <v>64.748000000000005</v>
      </c>
      <c r="Y2" s="4">
        <v>64.429000000000002</v>
      </c>
      <c r="Z2" s="9">
        <v>0.78</v>
      </c>
      <c r="AA2" s="4">
        <v>0.70799999999999996</v>
      </c>
      <c r="AB2" s="4">
        <v>0.65200000000000002</v>
      </c>
      <c r="AC2" s="4">
        <v>0.56599999999999995</v>
      </c>
      <c r="AD2" s="4">
        <f>(Z2+AA2+AB2+AC2)/4</f>
        <v>0.67649999999999999</v>
      </c>
      <c r="AE2" s="4">
        <f>(AF2+AG2+AH2+AI2)/4</f>
        <v>224.39750000000001</v>
      </c>
      <c r="AF2" s="10">
        <v>298.39999999999998</v>
      </c>
      <c r="AG2" s="4">
        <v>217.25</v>
      </c>
      <c r="AH2" s="4">
        <v>218.72</v>
      </c>
      <c r="AI2" s="4">
        <v>163.22</v>
      </c>
      <c r="AJ2" s="3">
        <v>69.962999999999994</v>
      </c>
      <c r="AK2" s="12">
        <v>71.251000000000005</v>
      </c>
      <c r="AL2" s="12">
        <v>67.494</v>
      </c>
      <c r="AM2" s="4">
        <v>66.825000000000003</v>
      </c>
      <c r="AN2" s="4">
        <v>65.138000000000005</v>
      </c>
      <c r="AO2" s="4">
        <v>0.80579999999999996</v>
      </c>
      <c r="AP2" s="4">
        <v>0.68240000000000001</v>
      </c>
      <c r="AQ2" s="4">
        <v>0.62380000000000002</v>
      </c>
      <c r="AR2" s="13">
        <v>0.53500000000000003</v>
      </c>
      <c r="AS2" s="13">
        <f>(AO2+AP2+AQ2+AR2)/4</f>
        <v>0.66175000000000006</v>
      </c>
      <c r="AT2" s="10">
        <f>(AU2+AV2+AW2+AX2)/4</f>
        <v>231.85499999999999</v>
      </c>
      <c r="AU2" s="4">
        <v>302.27999999999997</v>
      </c>
      <c r="AV2" s="4">
        <v>216.76</v>
      </c>
      <c r="AW2" s="4">
        <v>222.59</v>
      </c>
      <c r="AX2" s="4">
        <v>185.79</v>
      </c>
      <c r="AY2" s="3">
        <v>67.644000000000005</v>
      </c>
      <c r="AZ2" s="3">
        <v>70.388000000000005</v>
      </c>
      <c r="BA2" s="3">
        <v>68.113</v>
      </c>
      <c r="BB2" s="4">
        <v>66.125</v>
      </c>
      <c r="BC2" s="4">
        <v>64.590999999999994</v>
      </c>
      <c r="BD2" s="4">
        <v>0.73450000000000004</v>
      </c>
      <c r="BE2" s="4">
        <v>0.66959999999999997</v>
      </c>
      <c r="BF2" s="4">
        <v>0.58779999999999999</v>
      </c>
      <c r="BG2" s="13">
        <v>0.48399999999999999</v>
      </c>
      <c r="BH2" s="13">
        <f>(BD2+BE2+BF2+BG2)/4</f>
        <v>0.61897500000000005</v>
      </c>
      <c r="BI2" s="10">
        <f>(BJ2+BK2+BL2+BM2)/4</f>
        <v>219.72499999999999</v>
      </c>
      <c r="BJ2" s="4">
        <v>280.27999999999997</v>
      </c>
      <c r="BK2" s="4">
        <v>209.96</v>
      </c>
      <c r="BL2" s="4">
        <v>209.99</v>
      </c>
      <c r="BM2" s="4">
        <v>178.67</v>
      </c>
      <c r="BN2" s="4">
        <v>2</v>
      </c>
      <c r="BO2" s="3">
        <v>2</v>
      </c>
      <c r="BP2" s="3">
        <v>2</v>
      </c>
      <c r="BQ2">
        <f>BO2-BP2</f>
        <v>0</v>
      </c>
      <c r="BR2">
        <f t="shared" ref="BR2:BR33" si="0">(K2-AJ2)</f>
        <v>1.2580000000000098</v>
      </c>
    </row>
    <row r="3" spans="1:70">
      <c r="A3" s="2">
        <v>4</v>
      </c>
      <c r="B3" s="17">
        <v>14</v>
      </c>
      <c r="C3" s="17">
        <v>1</v>
      </c>
      <c r="D3" s="17">
        <v>19</v>
      </c>
      <c r="E3" s="23">
        <v>2</v>
      </c>
      <c r="F3" s="4">
        <f t="shared" ref="F3:F51" si="1">(G3+H3+I3+J3)/4</f>
        <v>281.5</v>
      </c>
      <c r="G3" s="4">
        <v>298</v>
      </c>
      <c r="H3" s="4">
        <v>290</v>
      </c>
      <c r="I3" s="4">
        <v>305</v>
      </c>
      <c r="J3" s="4">
        <v>233</v>
      </c>
      <c r="K3" s="4">
        <v>58.682000000000002</v>
      </c>
      <c r="L3" s="4">
        <v>58.83</v>
      </c>
      <c r="M3" s="4">
        <v>60.616999999999997</v>
      </c>
      <c r="N3" s="4">
        <v>60.33</v>
      </c>
      <c r="O3" s="4">
        <v>54.947000000000003</v>
      </c>
      <c r="P3" s="4">
        <v>0.59099999999999997</v>
      </c>
      <c r="Q3" s="4">
        <v>0.66200000000000003</v>
      </c>
      <c r="R3" s="4">
        <v>0.625</v>
      </c>
      <c r="S3" s="4">
        <v>0.52400000000000002</v>
      </c>
      <c r="T3" s="4">
        <f t="shared" ref="T3:T66" si="2">(P3+Q3+R3+S3)/4</f>
        <v>0.60050000000000003</v>
      </c>
      <c r="U3" s="4">
        <v>65.376999999999995</v>
      </c>
      <c r="V3" s="4">
        <v>69.400999999999996</v>
      </c>
      <c r="W3" s="4">
        <v>65.832999999999998</v>
      </c>
      <c r="X3" s="4">
        <v>64.158000000000001</v>
      </c>
      <c r="Y3" s="4">
        <v>61.825000000000003</v>
      </c>
      <c r="Z3" s="4">
        <v>0.78700000000000003</v>
      </c>
      <c r="AA3" s="4">
        <v>0.79600000000000004</v>
      </c>
      <c r="AB3" s="4">
        <v>0.91800000000000004</v>
      </c>
      <c r="AC3" s="4">
        <v>0.67700000000000005</v>
      </c>
      <c r="AD3" s="4">
        <f t="shared" ref="AD3:AD58" si="3">(Z3+AA3+AB3+AC3)/4</f>
        <v>0.7945000000000001</v>
      </c>
      <c r="AE3" s="4">
        <f t="shared" ref="AE3:AE51" si="4">(AF3+AG3+AH3+AI3)/4</f>
        <v>264</v>
      </c>
      <c r="AF3" s="4">
        <v>233</v>
      </c>
      <c r="AG3" s="4">
        <v>263.5</v>
      </c>
      <c r="AH3" s="4">
        <v>336.7</v>
      </c>
      <c r="AI3" s="4">
        <v>222.8</v>
      </c>
      <c r="AJ3" s="4">
        <v>65.986000000000004</v>
      </c>
      <c r="AK3" s="3">
        <v>71.456999999999994</v>
      </c>
      <c r="AL3" s="3">
        <v>64.917000000000002</v>
      </c>
      <c r="AM3" s="4">
        <v>65.265000000000001</v>
      </c>
      <c r="AN3" s="4">
        <v>61.593000000000004</v>
      </c>
      <c r="AO3" s="4">
        <v>0.80149999999999999</v>
      </c>
      <c r="AP3" s="4">
        <v>0.82479999999999998</v>
      </c>
      <c r="AQ3" s="4">
        <v>0.92579999999999996</v>
      </c>
      <c r="AR3" s="4">
        <v>0.65190000000000003</v>
      </c>
      <c r="AS3" s="13">
        <f t="shared" ref="AS3:AS58" si="5">(AO3+AP3+AQ3+AR3)/4</f>
        <v>0.80100000000000005</v>
      </c>
      <c r="AT3" s="10">
        <f t="shared" ref="AT3:AT58" si="6">(AU3+AV3+AW3+AX3)/4</f>
        <v>269.47250000000003</v>
      </c>
      <c r="AU3" s="4">
        <v>298.02999999999997</v>
      </c>
      <c r="AV3" s="4">
        <v>261.20999999999998</v>
      </c>
      <c r="AW3" s="4">
        <v>317.38</v>
      </c>
      <c r="AX3" s="4">
        <v>201.27</v>
      </c>
      <c r="AY3" s="4">
        <v>69.213999999999999</v>
      </c>
      <c r="AZ3" s="3">
        <v>73.808999999999997</v>
      </c>
      <c r="BA3" s="3">
        <v>68.471999999999994</v>
      </c>
      <c r="BB3" s="4">
        <v>68.759</v>
      </c>
      <c r="BC3" s="4">
        <v>65.626999999999995</v>
      </c>
      <c r="BD3" s="4">
        <v>0.7984</v>
      </c>
      <c r="BE3" s="13">
        <v>0.86199999999999999</v>
      </c>
      <c r="BF3" s="4">
        <v>0.91879999999999995</v>
      </c>
      <c r="BG3" s="4">
        <v>0.71730000000000005</v>
      </c>
      <c r="BH3" s="13">
        <f t="shared" ref="BH3:BH58" si="7">(BD3+BE3+BF3+BG3)/4</f>
        <v>0.824125</v>
      </c>
      <c r="BI3" s="10">
        <f t="shared" ref="BI3:BI58" si="8">(BJ3+BK3+BL3+BM3)/4</f>
        <v>271.21749999999997</v>
      </c>
      <c r="BJ3" s="4">
        <v>274.77999999999997</v>
      </c>
      <c r="BK3" s="4">
        <v>264.81</v>
      </c>
      <c r="BL3" s="4">
        <v>331.91</v>
      </c>
      <c r="BM3" s="4">
        <v>213.37</v>
      </c>
      <c r="BN3" s="4">
        <v>1</v>
      </c>
      <c r="BO3" s="3">
        <v>2</v>
      </c>
      <c r="BP3" s="3">
        <v>1.7</v>
      </c>
      <c r="BQ3">
        <f t="shared" ref="BQ3:BQ58" si="9">BO3-BP3</f>
        <v>0.30000000000000004</v>
      </c>
      <c r="BR3">
        <f t="shared" si="0"/>
        <v>-7.304000000000002</v>
      </c>
    </row>
    <row r="4" spans="1:70">
      <c r="A4" s="2">
        <v>5</v>
      </c>
      <c r="B4" s="17">
        <v>27</v>
      </c>
      <c r="C4" s="17">
        <v>2</v>
      </c>
      <c r="D4" s="17">
        <v>18</v>
      </c>
      <c r="E4" s="22">
        <v>3</v>
      </c>
      <c r="F4" s="4">
        <f t="shared" si="1"/>
        <v>144.96</v>
      </c>
      <c r="G4" s="4">
        <v>183.47</v>
      </c>
      <c r="H4" s="4">
        <v>174.76</v>
      </c>
      <c r="I4" s="4">
        <v>105.52</v>
      </c>
      <c r="J4" s="4">
        <v>116.09</v>
      </c>
      <c r="K4" s="3">
        <v>55.679000000000002</v>
      </c>
      <c r="L4" s="3">
        <v>70.606999999999999</v>
      </c>
      <c r="M4" s="3">
        <v>55.585999999999999</v>
      </c>
      <c r="N4" s="4">
        <v>51.274999999999999</v>
      </c>
      <c r="O4" s="4">
        <v>53.564</v>
      </c>
      <c r="P4" s="4">
        <v>0.54300000000000004</v>
      </c>
      <c r="Q4" s="4">
        <v>0.53300000000000003</v>
      </c>
      <c r="R4" s="4">
        <v>0.38200000000000001</v>
      </c>
      <c r="S4" s="4">
        <v>0.42399999999999999</v>
      </c>
      <c r="T4" s="4">
        <f t="shared" si="2"/>
        <v>0.47050000000000003</v>
      </c>
      <c r="U4" s="3">
        <v>56.408999999999999</v>
      </c>
      <c r="V4" s="3">
        <v>60.195</v>
      </c>
      <c r="W4" s="3">
        <v>57.008000000000003</v>
      </c>
      <c r="X4" s="4">
        <v>53.350999999999999</v>
      </c>
      <c r="Y4" s="4">
        <v>54.241</v>
      </c>
      <c r="Z4" s="9">
        <v>0.52</v>
      </c>
      <c r="AA4" s="9">
        <v>0.53</v>
      </c>
      <c r="AB4" s="9">
        <v>0.42</v>
      </c>
      <c r="AC4" s="9">
        <v>0.40799999999999997</v>
      </c>
      <c r="AD4" s="4">
        <f t="shared" si="3"/>
        <v>0.46949999999999997</v>
      </c>
      <c r="AE4" s="4">
        <f t="shared" si="4"/>
        <v>162.34500000000003</v>
      </c>
      <c r="AF4" s="10">
        <v>197.99</v>
      </c>
      <c r="AG4" s="10">
        <v>171</v>
      </c>
      <c r="AH4" s="4">
        <v>155.58000000000001</v>
      </c>
      <c r="AI4" s="4">
        <v>124.81</v>
      </c>
      <c r="AJ4" s="12">
        <v>55.896999999999998</v>
      </c>
      <c r="AK4" s="3">
        <v>57.610999999999997</v>
      </c>
      <c r="AL4" s="3">
        <v>58.161999999999999</v>
      </c>
      <c r="AM4" s="4">
        <v>54.454000000000001</v>
      </c>
      <c r="AN4" s="4">
        <v>52.185000000000002</v>
      </c>
      <c r="AO4" s="4">
        <v>0.57850000000000001</v>
      </c>
      <c r="AP4" s="4">
        <v>0.54179999999999995</v>
      </c>
      <c r="AQ4" s="3">
        <v>0.4496</v>
      </c>
      <c r="AR4" s="3">
        <v>0.43680000000000002</v>
      </c>
      <c r="AS4" s="13">
        <f t="shared" si="5"/>
        <v>0.50167499999999998</v>
      </c>
      <c r="AT4" s="10">
        <f t="shared" si="6"/>
        <v>172.61250000000001</v>
      </c>
      <c r="AU4" s="4">
        <v>211.49</v>
      </c>
      <c r="AV4" s="4">
        <v>195.78</v>
      </c>
      <c r="AW4" s="10">
        <v>150.6</v>
      </c>
      <c r="AX4" s="4">
        <v>132.58000000000001</v>
      </c>
      <c r="AY4" s="3">
        <v>57.265999999999998</v>
      </c>
      <c r="AZ4" s="11">
        <v>60.46</v>
      </c>
      <c r="BA4" s="3">
        <v>58.101999999999997</v>
      </c>
      <c r="BB4" s="9">
        <v>54.08</v>
      </c>
      <c r="BC4" s="4">
        <v>55.877000000000002</v>
      </c>
      <c r="BD4" s="13">
        <v>0.52200000000000002</v>
      </c>
      <c r="BE4" s="4">
        <v>0.51780000000000004</v>
      </c>
      <c r="BF4" s="14">
        <v>0.47699999999999998</v>
      </c>
      <c r="BG4" s="3">
        <v>0.44219999999999998</v>
      </c>
      <c r="BH4" s="13">
        <f t="shared" si="7"/>
        <v>0.48974999999999996</v>
      </c>
      <c r="BI4" s="10">
        <f t="shared" si="8"/>
        <v>164.60750000000002</v>
      </c>
      <c r="BJ4" s="4">
        <v>190.28</v>
      </c>
      <c r="BK4" s="4">
        <v>181.12</v>
      </c>
      <c r="BL4" s="4">
        <v>143.35</v>
      </c>
      <c r="BM4" s="4">
        <v>143.68</v>
      </c>
      <c r="BN4" s="4">
        <v>1</v>
      </c>
      <c r="BO4" s="3">
        <v>2</v>
      </c>
      <c r="BP4" s="3">
        <v>1.5</v>
      </c>
      <c r="BQ4">
        <f t="shared" si="9"/>
        <v>0.5</v>
      </c>
      <c r="BR4">
        <f t="shared" si="0"/>
        <v>-0.21799999999999642</v>
      </c>
    </row>
    <row r="5" spans="1:70">
      <c r="A5" s="2">
        <v>6</v>
      </c>
      <c r="B5" s="17">
        <v>13</v>
      </c>
      <c r="C5" s="17">
        <v>2</v>
      </c>
      <c r="D5" s="17">
        <v>15</v>
      </c>
      <c r="E5" s="23">
        <v>2</v>
      </c>
      <c r="F5" s="4">
        <f t="shared" si="1"/>
        <v>201</v>
      </c>
      <c r="G5" s="4">
        <v>196</v>
      </c>
      <c r="H5" s="4">
        <v>240</v>
      </c>
      <c r="I5" s="4">
        <v>228</v>
      </c>
      <c r="J5" s="4">
        <v>140</v>
      </c>
      <c r="K5" s="4">
        <v>58.682000000000002</v>
      </c>
      <c r="L5" s="4">
        <v>58.83</v>
      </c>
      <c r="M5" s="4">
        <v>60.616999999999997</v>
      </c>
      <c r="N5" s="4">
        <v>60.33</v>
      </c>
      <c r="O5" s="4">
        <v>54.947000000000003</v>
      </c>
      <c r="P5" s="4">
        <v>0.59099999999999997</v>
      </c>
      <c r="Q5" s="4">
        <v>0.66200000000000003</v>
      </c>
      <c r="R5" s="4">
        <v>0.625</v>
      </c>
      <c r="S5" s="4">
        <v>0.52400000000000002</v>
      </c>
      <c r="T5" s="4">
        <f t="shared" si="2"/>
        <v>0.60050000000000003</v>
      </c>
      <c r="U5" s="3">
        <v>58.418999999999997</v>
      </c>
      <c r="V5" s="3">
        <v>57.966999999999999</v>
      </c>
      <c r="W5" s="3">
        <v>58.656999999999996</v>
      </c>
      <c r="X5" s="4">
        <v>59.271000000000001</v>
      </c>
      <c r="Y5" s="4">
        <v>57.387999999999998</v>
      </c>
      <c r="Z5" s="4">
        <v>0.51100000000000001</v>
      </c>
      <c r="AA5" s="4">
        <v>0.63400000000000001</v>
      </c>
      <c r="AB5" s="4">
        <v>0.64900000000000002</v>
      </c>
      <c r="AC5" s="4">
        <v>0.45800000000000002</v>
      </c>
      <c r="AD5" s="4">
        <f t="shared" si="3"/>
        <v>0.56300000000000006</v>
      </c>
      <c r="AE5" s="4">
        <f t="shared" si="4"/>
        <v>176.95</v>
      </c>
      <c r="AF5" s="4">
        <v>170.3</v>
      </c>
      <c r="AG5" s="4">
        <v>217.6</v>
      </c>
      <c r="AH5" s="4">
        <v>201.2</v>
      </c>
      <c r="AI5" s="4">
        <v>118.7</v>
      </c>
      <c r="AJ5" s="4">
        <v>58.652999999999999</v>
      </c>
      <c r="AK5" s="4">
        <v>59.057000000000002</v>
      </c>
      <c r="AL5" s="4">
        <v>59.226999999999997</v>
      </c>
      <c r="AM5" s="4">
        <v>59.008000000000003</v>
      </c>
      <c r="AN5" s="4">
        <v>59.926000000000002</v>
      </c>
      <c r="AO5" s="4">
        <v>0.5444</v>
      </c>
      <c r="AP5" s="4">
        <v>0.66879999999999995</v>
      </c>
      <c r="AQ5" s="4">
        <v>0.64149999999999996</v>
      </c>
      <c r="AR5" s="4">
        <v>0.49559999999999998</v>
      </c>
      <c r="AS5" s="13">
        <f t="shared" si="5"/>
        <v>0.58757499999999996</v>
      </c>
      <c r="AT5" s="10">
        <f t="shared" si="6"/>
        <v>205.87</v>
      </c>
      <c r="AU5" s="4">
        <v>197.93</v>
      </c>
      <c r="AV5" s="4">
        <v>228.31</v>
      </c>
      <c r="AW5" s="4">
        <v>245.59</v>
      </c>
      <c r="AX5" s="4">
        <v>151.65</v>
      </c>
      <c r="AY5" s="4">
        <v>57.158999999999999</v>
      </c>
      <c r="AZ5" s="4">
        <v>57.021999999999998</v>
      </c>
      <c r="BA5" s="4">
        <v>58.353999999999999</v>
      </c>
      <c r="BB5" s="4">
        <v>56.871000000000002</v>
      </c>
      <c r="BC5" s="4">
        <v>56.344999999999999</v>
      </c>
      <c r="BD5" s="4">
        <v>0.52949999999999997</v>
      </c>
      <c r="BE5" s="4">
        <v>0.59830000000000005</v>
      </c>
      <c r="BF5" s="4">
        <v>0.58120000000000005</v>
      </c>
      <c r="BG5" s="4">
        <v>0.48409999999999997</v>
      </c>
      <c r="BH5" s="13">
        <f t="shared" si="7"/>
        <v>0.54827500000000007</v>
      </c>
      <c r="BI5" s="10">
        <f t="shared" si="8"/>
        <v>198.4975</v>
      </c>
      <c r="BJ5" s="4">
        <v>201.79</v>
      </c>
      <c r="BK5" s="4">
        <v>217.39</v>
      </c>
      <c r="BL5" s="4">
        <v>217.23</v>
      </c>
      <c r="BM5" s="4">
        <v>157.58000000000001</v>
      </c>
      <c r="BN5" s="4">
        <v>1</v>
      </c>
      <c r="BO5" s="3">
        <v>2</v>
      </c>
      <c r="BP5" s="3">
        <v>0.7</v>
      </c>
      <c r="BQ5">
        <f t="shared" si="9"/>
        <v>1.3</v>
      </c>
      <c r="BR5">
        <f t="shared" si="0"/>
        <v>2.9000000000003467E-2</v>
      </c>
    </row>
    <row r="6" spans="1:70">
      <c r="A6" s="2">
        <v>7</v>
      </c>
      <c r="B6" s="17">
        <v>5</v>
      </c>
      <c r="C6" s="17">
        <v>1</v>
      </c>
      <c r="D6" s="17">
        <v>17</v>
      </c>
      <c r="E6" s="24">
        <v>1</v>
      </c>
      <c r="F6" s="4">
        <f t="shared" si="1"/>
        <v>180.5</v>
      </c>
      <c r="G6" s="4">
        <v>201</v>
      </c>
      <c r="H6" s="4">
        <v>159</v>
      </c>
      <c r="I6" s="4">
        <v>161</v>
      </c>
      <c r="J6" s="4">
        <v>201</v>
      </c>
      <c r="K6" s="4">
        <v>58.814</v>
      </c>
      <c r="L6" s="4">
        <v>60.362000000000002</v>
      </c>
      <c r="M6" s="4">
        <v>57.817999999999998</v>
      </c>
      <c r="N6" s="4">
        <v>56.223999999999997</v>
      </c>
      <c r="O6" s="4">
        <v>60.786999999999999</v>
      </c>
      <c r="P6" s="5">
        <v>0.52200000000000002</v>
      </c>
      <c r="Q6" s="5">
        <v>0.54</v>
      </c>
      <c r="R6" s="5">
        <v>0.54700000000000004</v>
      </c>
      <c r="S6" s="5">
        <v>0.58099999999999996</v>
      </c>
      <c r="T6" s="4">
        <f t="shared" si="2"/>
        <v>0.54749999999999999</v>
      </c>
      <c r="U6" s="3">
        <v>63.277999999999999</v>
      </c>
      <c r="V6" s="3">
        <v>66.572999999999993</v>
      </c>
      <c r="W6" s="3">
        <v>58.776000000000003</v>
      </c>
      <c r="X6" s="4">
        <v>59.945999999999998</v>
      </c>
      <c r="Y6" s="4">
        <v>67.715999999999994</v>
      </c>
      <c r="Z6" s="4">
        <v>0.53200000000000003</v>
      </c>
      <c r="AA6" s="4">
        <v>0.48799999999999999</v>
      </c>
      <c r="AB6" s="4">
        <v>0.57799999999999996</v>
      </c>
      <c r="AC6" s="4">
        <v>0.53400000000000003</v>
      </c>
      <c r="AD6" s="4">
        <f t="shared" si="3"/>
        <v>0.53299999999999992</v>
      </c>
      <c r="AE6" s="4">
        <f t="shared" si="4"/>
        <v>170.77500000000001</v>
      </c>
      <c r="AF6" s="4">
        <v>201.8</v>
      </c>
      <c r="AG6" s="4">
        <v>163.19999999999999</v>
      </c>
      <c r="AH6" s="4">
        <v>158.69999999999999</v>
      </c>
      <c r="AI6" s="4">
        <v>159.4</v>
      </c>
      <c r="AJ6" s="4">
        <v>57.738</v>
      </c>
      <c r="AK6" s="4">
        <v>59.616999999999997</v>
      </c>
      <c r="AL6" s="4">
        <v>55.670999999999999</v>
      </c>
      <c r="AM6" s="9">
        <v>56.28</v>
      </c>
      <c r="AN6" s="4">
        <v>59.335999999999999</v>
      </c>
      <c r="AO6" s="4">
        <v>0.52690000000000003</v>
      </c>
      <c r="AP6" s="4">
        <v>0.49809999999999999</v>
      </c>
      <c r="AQ6" s="4">
        <v>0.5635</v>
      </c>
      <c r="AR6" s="4">
        <v>0.5756</v>
      </c>
      <c r="AS6" s="13">
        <f t="shared" si="5"/>
        <v>0.54102499999999998</v>
      </c>
      <c r="AT6" s="10">
        <f t="shared" si="6"/>
        <v>196.41000000000003</v>
      </c>
      <c r="AU6" s="4">
        <v>214.94</v>
      </c>
      <c r="AV6" s="4">
        <v>173.11</v>
      </c>
      <c r="AW6" s="4">
        <v>195.79</v>
      </c>
      <c r="AX6" s="10">
        <v>201.8</v>
      </c>
      <c r="AY6" s="4">
        <v>57.173000000000002</v>
      </c>
      <c r="AZ6" s="4">
        <v>59.356999999999999</v>
      </c>
      <c r="BA6" s="4">
        <v>54.834000000000003</v>
      </c>
      <c r="BB6" s="4">
        <v>57.164000000000001</v>
      </c>
      <c r="BC6" s="4">
        <v>57.021000000000001</v>
      </c>
      <c r="BD6" s="4">
        <v>0.5413</v>
      </c>
      <c r="BE6" s="4">
        <v>0.45860000000000001</v>
      </c>
      <c r="BF6" s="4">
        <v>0.5776</v>
      </c>
      <c r="BG6" s="4">
        <v>0.60119999999999996</v>
      </c>
      <c r="BH6" s="13">
        <f t="shared" si="7"/>
        <v>0.54467500000000002</v>
      </c>
      <c r="BI6" s="10">
        <f t="shared" si="8"/>
        <v>194.58500000000001</v>
      </c>
      <c r="BJ6" s="4">
        <v>212.87</v>
      </c>
      <c r="BK6" s="4">
        <v>167.09</v>
      </c>
      <c r="BL6" s="4">
        <v>198.76</v>
      </c>
      <c r="BM6" s="4">
        <v>199.62</v>
      </c>
      <c r="BN6" s="4">
        <v>1</v>
      </c>
      <c r="BO6" s="3">
        <v>1.3</v>
      </c>
      <c r="BP6" s="3">
        <v>0.6</v>
      </c>
      <c r="BQ6">
        <f t="shared" si="9"/>
        <v>0.70000000000000007</v>
      </c>
      <c r="BR6">
        <f t="shared" si="0"/>
        <v>1.0760000000000005</v>
      </c>
    </row>
    <row r="7" spans="1:70">
      <c r="A7" s="2">
        <v>10</v>
      </c>
      <c r="B7" s="17">
        <v>14</v>
      </c>
      <c r="C7" s="17">
        <v>1</v>
      </c>
      <c r="D7" s="17">
        <v>17</v>
      </c>
      <c r="E7" s="23">
        <v>2</v>
      </c>
      <c r="F7" s="4">
        <f t="shared" si="1"/>
        <v>302.75</v>
      </c>
      <c r="G7" s="4">
        <v>309</v>
      </c>
      <c r="H7" s="4">
        <v>313</v>
      </c>
      <c r="I7" s="4">
        <v>337</v>
      </c>
      <c r="J7" s="4">
        <v>252</v>
      </c>
      <c r="K7" s="4">
        <v>63.718000000000004</v>
      </c>
      <c r="L7" s="4">
        <v>66.653999999999996</v>
      </c>
      <c r="M7" s="4">
        <v>62.625</v>
      </c>
      <c r="N7" s="4">
        <v>62.631999999999998</v>
      </c>
      <c r="O7" s="4">
        <v>63.064999999999998</v>
      </c>
      <c r="P7" s="6">
        <v>0.82499999999999996</v>
      </c>
      <c r="Q7" s="6">
        <v>0.89600000000000002</v>
      </c>
      <c r="R7" s="6">
        <v>0.91900000000000004</v>
      </c>
      <c r="S7" s="6">
        <v>0.68300000000000005</v>
      </c>
      <c r="T7" s="4">
        <f t="shared" si="2"/>
        <v>0.8307500000000001</v>
      </c>
      <c r="U7" s="3">
        <v>63.097000000000001</v>
      </c>
      <c r="V7" s="3">
        <v>66.034000000000006</v>
      </c>
      <c r="W7" s="3">
        <v>62.667999999999999</v>
      </c>
      <c r="X7" s="4">
        <v>62.720999999999997</v>
      </c>
      <c r="Y7" s="4">
        <v>60.415999999999997</v>
      </c>
      <c r="Z7" s="4">
        <v>0.88700000000000001</v>
      </c>
      <c r="AA7" s="4">
        <v>0.86199999999999999</v>
      </c>
      <c r="AB7" s="4">
        <v>0.91800000000000004</v>
      </c>
      <c r="AC7" s="4">
        <v>0.72</v>
      </c>
      <c r="AD7" s="4">
        <f t="shared" si="3"/>
        <v>0.84675000000000011</v>
      </c>
      <c r="AE7" s="4">
        <f t="shared" si="4"/>
        <v>273.42500000000001</v>
      </c>
      <c r="AF7" s="4">
        <v>295.3</v>
      </c>
      <c r="AG7" s="4">
        <v>274.7</v>
      </c>
      <c r="AH7" s="4">
        <v>315.89999999999998</v>
      </c>
      <c r="AI7" s="4">
        <v>207.8</v>
      </c>
      <c r="AJ7" s="9">
        <v>63.67</v>
      </c>
      <c r="AK7" s="4">
        <v>67.644999999999996</v>
      </c>
      <c r="AL7" s="4">
        <v>62.618000000000002</v>
      </c>
      <c r="AM7" s="4">
        <v>61.613</v>
      </c>
      <c r="AN7" s="9">
        <v>63.1</v>
      </c>
      <c r="AO7" s="4">
        <v>0.78459999999999996</v>
      </c>
      <c r="AP7" s="13">
        <v>0.81299999999999994</v>
      </c>
      <c r="AQ7" s="4">
        <v>0.87570000000000003</v>
      </c>
      <c r="AR7" s="4">
        <v>0.70050000000000001</v>
      </c>
      <c r="AS7" s="13">
        <f t="shared" si="5"/>
        <v>0.79344999999999999</v>
      </c>
      <c r="AT7" s="10">
        <f t="shared" si="6"/>
        <v>266.80250000000001</v>
      </c>
      <c r="AU7" s="4">
        <v>258.01</v>
      </c>
      <c r="AV7" s="10">
        <v>271.39999999999998</v>
      </c>
      <c r="AW7" s="4">
        <v>305.56</v>
      </c>
      <c r="AX7" s="4">
        <v>232.24</v>
      </c>
      <c r="AY7" s="9">
        <v>62.65</v>
      </c>
      <c r="AZ7" s="4">
        <v>69.105000000000004</v>
      </c>
      <c r="BA7" s="9">
        <v>61.68</v>
      </c>
      <c r="BB7" s="4">
        <v>69.652000000000001</v>
      </c>
      <c r="BC7" s="4">
        <v>60.798999999999999</v>
      </c>
      <c r="BD7" s="13">
        <v>0.75900000000000001</v>
      </c>
      <c r="BE7" s="13">
        <v>0.81399999999999995</v>
      </c>
      <c r="BF7" s="13">
        <v>0.92400000000000004</v>
      </c>
      <c r="BG7" s="13">
        <v>0.73109999999999997</v>
      </c>
      <c r="BH7" s="13">
        <f t="shared" si="7"/>
        <v>0.80702499999999999</v>
      </c>
      <c r="BI7" s="10">
        <f t="shared" si="8"/>
        <v>254.3775</v>
      </c>
      <c r="BJ7" s="10">
        <v>255.47</v>
      </c>
      <c r="BK7" s="10">
        <v>244.56</v>
      </c>
      <c r="BL7" s="10">
        <v>300.72000000000003</v>
      </c>
      <c r="BM7" s="10">
        <v>216.76</v>
      </c>
      <c r="BN7" s="4">
        <v>2</v>
      </c>
      <c r="BO7" s="3">
        <v>2.2999999999999998</v>
      </c>
      <c r="BP7" s="3">
        <v>2.2999999999999998</v>
      </c>
      <c r="BQ7">
        <f t="shared" si="9"/>
        <v>0</v>
      </c>
      <c r="BR7">
        <f t="shared" si="0"/>
        <v>4.8000000000001819E-2</v>
      </c>
    </row>
    <row r="8" spans="1:70">
      <c r="A8" s="2">
        <v>11</v>
      </c>
      <c r="B8" s="17">
        <v>18</v>
      </c>
      <c r="C8" s="17">
        <v>1</v>
      </c>
      <c r="D8" s="17">
        <v>17</v>
      </c>
      <c r="E8" s="23">
        <v>2</v>
      </c>
      <c r="F8" s="4">
        <f t="shared" si="1"/>
        <v>280</v>
      </c>
      <c r="G8" s="4">
        <v>318</v>
      </c>
      <c r="H8" s="4">
        <v>271</v>
      </c>
      <c r="I8" s="4">
        <v>298</v>
      </c>
      <c r="J8" s="4">
        <v>233</v>
      </c>
      <c r="K8" s="4">
        <v>59.814</v>
      </c>
      <c r="L8" s="4">
        <v>62.274999999999999</v>
      </c>
      <c r="M8" s="4">
        <v>58.462000000000003</v>
      </c>
      <c r="N8" s="4">
        <v>59.960999999999999</v>
      </c>
      <c r="O8" s="4">
        <v>58.115000000000002</v>
      </c>
      <c r="P8" s="6">
        <v>0.79400000000000004</v>
      </c>
      <c r="Q8" s="6">
        <v>0.68400000000000005</v>
      </c>
      <c r="R8" s="6">
        <v>0.73</v>
      </c>
      <c r="S8" s="6">
        <v>0.65900000000000003</v>
      </c>
      <c r="T8" s="4">
        <f t="shared" si="2"/>
        <v>0.71675</v>
      </c>
      <c r="U8" s="3">
        <v>63.853999999999999</v>
      </c>
      <c r="V8" s="3">
        <v>66.287999999999997</v>
      </c>
      <c r="W8" s="3">
        <v>63.86</v>
      </c>
      <c r="X8" s="4">
        <v>63.81</v>
      </c>
      <c r="Y8" s="4">
        <v>60.584000000000003</v>
      </c>
      <c r="Z8" s="4">
        <v>0.82</v>
      </c>
      <c r="AA8" s="4">
        <v>0.68899999999999995</v>
      </c>
      <c r="AB8" s="4">
        <v>0.74</v>
      </c>
      <c r="AC8" s="4">
        <v>0.60099999999999998</v>
      </c>
      <c r="AD8" s="4">
        <f t="shared" si="3"/>
        <v>0.71249999999999991</v>
      </c>
      <c r="AE8" s="4">
        <f t="shared" si="4"/>
        <v>257.35000000000002</v>
      </c>
      <c r="AF8" s="4">
        <v>294.7</v>
      </c>
      <c r="AG8" s="4">
        <v>245.8</v>
      </c>
      <c r="AH8" s="4">
        <v>271.5</v>
      </c>
      <c r="AI8" s="4">
        <v>217.4</v>
      </c>
      <c r="AJ8" s="4">
        <v>65.546999999999997</v>
      </c>
      <c r="AK8" s="4">
        <v>67.542000000000002</v>
      </c>
      <c r="AL8" s="4">
        <v>62.470999999999997</v>
      </c>
      <c r="AM8" s="4">
        <v>65.001999999999995</v>
      </c>
      <c r="AN8" s="9">
        <v>62.47</v>
      </c>
      <c r="AO8" s="4">
        <v>0.79569999999999996</v>
      </c>
      <c r="AP8" s="4">
        <v>0.70679999999999998</v>
      </c>
      <c r="AQ8" s="4">
        <v>0.80259999999999998</v>
      </c>
      <c r="AR8" s="4">
        <v>0.61550000000000005</v>
      </c>
      <c r="AS8" s="13">
        <f t="shared" si="5"/>
        <v>0.73014999999999997</v>
      </c>
      <c r="AT8" s="10">
        <f t="shared" si="6"/>
        <v>258.52499999999998</v>
      </c>
      <c r="AU8" s="4">
        <v>301.86</v>
      </c>
      <c r="AV8" s="4">
        <v>248.11</v>
      </c>
      <c r="AW8" s="4">
        <v>282.89</v>
      </c>
      <c r="AX8" s="4">
        <v>201.24</v>
      </c>
      <c r="AY8" s="4">
        <v>64.555000000000007</v>
      </c>
      <c r="AZ8" s="4">
        <v>68.433000000000007</v>
      </c>
      <c r="BA8" s="4">
        <v>63.853999999999999</v>
      </c>
      <c r="BB8" s="4">
        <v>63.957999999999998</v>
      </c>
      <c r="BC8" s="4">
        <v>61.252000000000002</v>
      </c>
      <c r="BD8" s="4">
        <v>0.76380000000000003</v>
      </c>
      <c r="BE8" s="4">
        <v>0.70509999999999995</v>
      </c>
      <c r="BF8" s="13">
        <v>0.79920000000000002</v>
      </c>
      <c r="BG8" s="4">
        <v>0.60770000000000002</v>
      </c>
      <c r="BH8" s="13">
        <f t="shared" si="7"/>
        <v>0.71894999999999998</v>
      </c>
      <c r="BI8" s="10">
        <f t="shared" si="8"/>
        <v>251.01999999999998</v>
      </c>
      <c r="BJ8" s="4">
        <v>282.51</v>
      </c>
      <c r="BK8" s="4">
        <v>239.94</v>
      </c>
      <c r="BL8" s="4">
        <v>282.08999999999997</v>
      </c>
      <c r="BM8" s="4">
        <v>199.54</v>
      </c>
      <c r="BN8" s="4">
        <v>1</v>
      </c>
      <c r="BO8" s="3">
        <v>0.7</v>
      </c>
      <c r="BP8" s="3">
        <v>9.9</v>
      </c>
      <c r="BQ8">
        <f t="shared" si="9"/>
        <v>-9.2000000000000011</v>
      </c>
      <c r="BR8">
        <f t="shared" si="0"/>
        <v>-5.732999999999997</v>
      </c>
    </row>
    <row r="9" spans="1:70">
      <c r="A9" s="2">
        <v>13</v>
      </c>
      <c r="B9" s="17">
        <v>72</v>
      </c>
      <c r="C9" s="17">
        <v>1</v>
      </c>
      <c r="D9" s="17">
        <v>26</v>
      </c>
      <c r="E9" s="22">
        <v>3</v>
      </c>
      <c r="F9" s="4">
        <f t="shared" si="1"/>
        <v>269.59250000000003</v>
      </c>
      <c r="G9" s="4">
        <v>282.47000000000003</v>
      </c>
      <c r="H9" s="4">
        <v>240.39</v>
      </c>
      <c r="I9" s="4">
        <v>294.47000000000003</v>
      </c>
      <c r="J9" s="4">
        <v>261.04000000000002</v>
      </c>
      <c r="K9" s="3">
        <v>65.236000000000004</v>
      </c>
      <c r="L9" s="3">
        <v>66.024000000000001</v>
      </c>
      <c r="M9" s="3">
        <v>66.278999999999996</v>
      </c>
      <c r="N9" s="4">
        <v>63.585999999999999</v>
      </c>
      <c r="O9" s="4">
        <v>65.338999999999999</v>
      </c>
      <c r="P9" s="6">
        <v>0.748</v>
      </c>
      <c r="Q9" s="4">
        <v>0.70199999999999996</v>
      </c>
      <c r="R9" s="4">
        <v>0.84599999999999997</v>
      </c>
      <c r="S9" s="4">
        <v>0.71099999999999997</v>
      </c>
      <c r="T9" s="4">
        <f t="shared" si="2"/>
        <v>0.75174999999999992</v>
      </c>
      <c r="U9" s="3">
        <v>65.849000000000004</v>
      </c>
      <c r="V9" s="3">
        <v>65.885999999999996</v>
      </c>
      <c r="W9" s="11">
        <v>65.61</v>
      </c>
      <c r="X9" s="4">
        <v>63.942</v>
      </c>
      <c r="Y9" s="4">
        <v>68.247</v>
      </c>
      <c r="Z9" s="4">
        <v>0.71199999999999997</v>
      </c>
      <c r="AA9" s="4">
        <v>0.70899999999999996</v>
      </c>
      <c r="AB9" s="4">
        <v>0.83099999999999996</v>
      </c>
      <c r="AC9" s="4">
        <v>0.73099999999999998</v>
      </c>
      <c r="AD9" s="4">
        <f t="shared" si="3"/>
        <v>0.74574999999999991</v>
      </c>
      <c r="AE9" s="4">
        <f t="shared" si="4"/>
        <v>249.45250000000001</v>
      </c>
      <c r="AF9" s="4">
        <v>248.1</v>
      </c>
      <c r="AG9" s="4">
        <v>224.93</v>
      </c>
      <c r="AH9" s="4">
        <v>302.18</v>
      </c>
      <c r="AI9" s="4">
        <v>222.6</v>
      </c>
      <c r="AJ9" s="4">
        <v>65.010999999999996</v>
      </c>
      <c r="AK9" s="4">
        <v>68.302999999999997</v>
      </c>
      <c r="AL9" s="4">
        <v>65.311000000000007</v>
      </c>
      <c r="AM9" s="4">
        <v>65.037999999999997</v>
      </c>
      <c r="AN9" s="4">
        <v>65.027000000000001</v>
      </c>
      <c r="AO9" s="13">
        <v>0.69399999999999995</v>
      </c>
      <c r="AP9" s="4">
        <v>0.73550000000000004</v>
      </c>
      <c r="AQ9" s="4">
        <v>0.56610000000000005</v>
      </c>
      <c r="AR9" s="4">
        <v>0.75560000000000005</v>
      </c>
      <c r="AS9" s="13">
        <f t="shared" si="5"/>
        <v>0.68779999999999997</v>
      </c>
      <c r="AT9" s="10">
        <f t="shared" si="6"/>
        <v>253.80500000000004</v>
      </c>
      <c r="AU9" s="4">
        <v>259.79000000000002</v>
      </c>
      <c r="AV9" s="4">
        <v>234.27</v>
      </c>
      <c r="AW9" s="4">
        <v>294.57</v>
      </c>
      <c r="AX9" s="4">
        <v>226.59</v>
      </c>
      <c r="AY9" s="4">
        <v>62.935000000000002</v>
      </c>
      <c r="AZ9" s="4">
        <v>64.120999999999995</v>
      </c>
      <c r="BA9" s="4">
        <v>62.588999999999999</v>
      </c>
      <c r="BB9" s="4">
        <v>62.835999999999999</v>
      </c>
      <c r="BC9" s="4">
        <v>62.232999999999997</v>
      </c>
      <c r="BD9" s="4">
        <v>0.7369</v>
      </c>
      <c r="BE9" s="4">
        <v>0.74509999999999998</v>
      </c>
      <c r="BF9" s="13">
        <v>0.85570000000000002</v>
      </c>
      <c r="BG9" s="4">
        <v>0.82340000000000002</v>
      </c>
      <c r="BH9" s="13">
        <f t="shared" si="7"/>
        <v>0.79027499999999995</v>
      </c>
      <c r="BI9" s="10">
        <f t="shared" si="8"/>
        <v>251.70499999999998</v>
      </c>
      <c r="BJ9" s="4">
        <v>257.27999999999997</v>
      </c>
      <c r="BK9" s="4">
        <v>229.27</v>
      </c>
      <c r="BL9" s="10">
        <v>276.5</v>
      </c>
      <c r="BM9" s="4">
        <v>243.77</v>
      </c>
      <c r="BN9" s="4">
        <v>2</v>
      </c>
      <c r="BO9" s="3">
        <v>2</v>
      </c>
      <c r="BP9" s="3">
        <v>2</v>
      </c>
      <c r="BQ9">
        <f t="shared" si="9"/>
        <v>0</v>
      </c>
      <c r="BR9">
        <f t="shared" si="0"/>
        <v>0.22500000000000853</v>
      </c>
    </row>
    <row r="10" spans="1:70">
      <c r="A10" s="2">
        <v>14</v>
      </c>
      <c r="B10" s="17">
        <v>8</v>
      </c>
      <c r="C10" s="17">
        <v>1</v>
      </c>
      <c r="D10" s="17">
        <v>14</v>
      </c>
      <c r="E10" s="25">
        <v>1</v>
      </c>
      <c r="F10" s="4">
        <f t="shared" si="1"/>
        <v>338.75</v>
      </c>
      <c r="G10" s="4">
        <v>336</v>
      </c>
      <c r="H10" s="4">
        <v>387</v>
      </c>
      <c r="I10" s="4">
        <v>353</v>
      </c>
      <c r="J10" s="4">
        <v>279</v>
      </c>
      <c r="K10" s="4">
        <v>63.682000000000002</v>
      </c>
      <c r="L10" s="4">
        <v>66.082999999999998</v>
      </c>
      <c r="M10" s="4">
        <v>62.945999999999998</v>
      </c>
      <c r="N10" s="4">
        <v>62.987000000000002</v>
      </c>
      <c r="O10" s="4">
        <v>62.649000000000001</v>
      </c>
      <c r="P10" s="6">
        <v>0.86599999999999999</v>
      </c>
      <c r="Q10" s="6">
        <v>0.996</v>
      </c>
      <c r="R10" s="6">
        <v>0.86599999999999999</v>
      </c>
      <c r="S10" s="6">
        <v>0.72099999999999997</v>
      </c>
      <c r="T10" s="4">
        <f t="shared" si="2"/>
        <v>0.86225000000000007</v>
      </c>
      <c r="U10" s="3">
        <v>70.906000000000006</v>
      </c>
      <c r="V10" s="3">
        <v>73.488</v>
      </c>
      <c r="W10" s="3">
        <v>70.683000000000007</v>
      </c>
      <c r="X10" s="4">
        <v>71.078999999999994</v>
      </c>
      <c r="Y10" s="4">
        <v>68.468000000000004</v>
      </c>
      <c r="Z10" s="4">
        <v>0.51800000000000002</v>
      </c>
      <c r="AA10" s="4">
        <v>0.60799999999999998</v>
      </c>
      <c r="AB10" s="4">
        <v>0.54800000000000004</v>
      </c>
      <c r="AC10" s="4">
        <v>0.53900000000000003</v>
      </c>
      <c r="AD10" s="4">
        <f t="shared" si="3"/>
        <v>0.55325000000000002</v>
      </c>
      <c r="AE10" s="4">
        <f t="shared" si="4"/>
        <v>192.57500000000002</v>
      </c>
      <c r="AF10" s="4">
        <v>178.61</v>
      </c>
      <c r="AG10" s="4">
        <v>208.96</v>
      </c>
      <c r="AH10" s="4">
        <v>184.23</v>
      </c>
      <c r="AI10" s="4">
        <v>198.5</v>
      </c>
      <c r="AJ10" s="4">
        <v>63.232999999999997</v>
      </c>
      <c r="AK10" s="4">
        <v>63.774999999999999</v>
      </c>
      <c r="AL10" s="4">
        <v>63.118000000000002</v>
      </c>
      <c r="AM10" s="9">
        <v>62.79</v>
      </c>
      <c r="AN10" s="4">
        <v>63.146999999999998</v>
      </c>
      <c r="AO10" s="4">
        <v>0.3281</v>
      </c>
      <c r="AP10" s="4">
        <v>0.35339999999999999</v>
      </c>
      <c r="AQ10" s="4">
        <v>0.3669</v>
      </c>
      <c r="AR10" s="4">
        <v>0.42020000000000002</v>
      </c>
      <c r="AS10" s="13">
        <f t="shared" si="5"/>
        <v>0.36714999999999998</v>
      </c>
      <c r="AT10" s="10">
        <f t="shared" si="6"/>
        <v>135.45749999999998</v>
      </c>
      <c r="AU10" s="4">
        <v>128.54</v>
      </c>
      <c r="AV10" s="4">
        <v>172.12</v>
      </c>
      <c r="AW10" s="4">
        <v>124.16</v>
      </c>
      <c r="AX10" s="4">
        <v>117.01</v>
      </c>
      <c r="AY10" s="4">
        <v>65.733000000000004</v>
      </c>
      <c r="AZ10" s="9">
        <v>69.760000000000005</v>
      </c>
      <c r="BA10" s="4">
        <v>66.424000000000007</v>
      </c>
      <c r="BB10" s="4">
        <v>62.418999999999997</v>
      </c>
      <c r="BC10" s="9">
        <v>66.67</v>
      </c>
      <c r="BD10" s="4">
        <v>0.46860000000000002</v>
      </c>
      <c r="BE10" s="4">
        <v>0.64839999999999998</v>
      </c>
      <c r="BF10" s="13">
        <v>0.9093</v>
      </c>
      <c r="BG10" s="13">
        <v>0.60299999999999998</v>
      </c>
      <c r="BH10" s="13">
        <f t="shared" si="7"/>
        <v>0.65732499999999994</v>
      </c>
      <c r="BI10" s="10">
        <f t="shared" si="8"/>
        <v>244.16750000000002</v>
      </c>
      <c r="BJ10" s="4">
        <v>162.41999999999999</v>
      </c>
      <c r="BK10" s="4">
        <v>258.69</v>
      </c>
      <c r="BL10" s="4">
        <v>311.31</v>
      </c>
      <c r="BM10" s="4">
        <v>244.25</v>
      </c>
      <c r="BN10" s="4">
        <v>2</v>
      </c>
      <c r="BO10" s="3">
        <v>2</v>
      </c>
      <c r="BP10" s="3">
        <v>2</v>
      </c>
      <c r="BQ10">
        <f t="shared" si="9"/>
        <v>0</v>
      </c>
      <c r="BR10">
        <f t="shared" si="0"/>
        <v>0.44900000000000517</v>
      </c>
    </row>
    <row r="11" spans="1:70">
      <c r="A11" s="2">
        <v>15</v>
      </c>
      <c r="B11" s="17">
        <v>25</v>
      </c>
      <c r="C11" s="17">
        <v>2</v>
      </c>
      <c r="D11" s="17">
        <v>12</v>
      </c>
      <c r="E11" s="22">
        <v>3</v>
      </c>
      <c r="F11" s="4">
        <f t="shared" si="1"/>
        <v>203.0325</v>
      </c>
      <c r="G11" s="4">
        <v>221.88</v>
      </c>
      <c r="H11" s="4">
        <v>212.44</v>
      </c>
      <c r="I11" s="4">
        <v>211.56</v>
      </c>
      <c r="J11" s="4">
        <v>166.25</v>
      </c>
      <c r="K11" s="3">
        <v>56.634</v>
      </c>
      <c r="L11" s="3">
        <v>59.515000000000001</v>
      </c>
      <c r="M11" s="3">
        <v>56.982999999999997</v>
      </c>
      <c r="N11" s="4">
        <v>53.904000000000003</v>
      </c>
      <c r="O11" s="4">
        <v>55.634999999999998</v>
      </c>
      <c r="P11" s="6">
        <v>0.53500000000000003</v>
      </c>
      <c r="Q11" s="4">
        <v>0.55100000000000005</v>
      </c>
      <c r="R11" s="4">
        <v>0.49199999999999999</v>
      </c>
      <c r="S11" s="4">
        <v>0.39200000000000002</v>
      </c>
      <c r="T11" s="4">
        <f t="shared" si="2"/>
        <v>0.49250000000000005</v>
      </c>
      <c r="U11" s="3">
        <v>56.593000000000004</v>
      </c>
      <c r="V11" s="3">
        <v>59.131999999999998</v>
      </c>
      <c r="W11" s="3">
        <v>56.802999999999997</v>
      </c>
      <c r="X11" s="4">
        <v>55.942999999999998</v>
      </c>
      <c r="Y11" s="4">
        <v>53.973999999999997</v>
      </c>
      <c r="Z11" s="4">
        <v>0.55100000000000005</v>
      </c>
      <c r="AA11" s="4">
        <v>0.57999999999999996</v>
      </c>
      <c r="AB11" s="4">
        <v>0.55600000000000005</v>
      </c>
      <c r="AC11" s="4">
        <v>0.46600000000000003</v>
      </c>
      <c r="AD11" s="4">
        <f t="shared" si="3"/>
        <v>0.53825000000000001</v>
      </c>
      <c r="AE11" s="4">
        <f t="shared" si="4"/>
        <v>198.76249999999999</v>
      </c>
      <c r="AF11" s="4">
        <v>214.95</v>
      </c>
      <c r="AG11" s="4">
        <v>203.46</v>
      </c>
      <c r="AH11" s="4">
        <v>205.68</v>
      </c>
      <c r="AI11" s="4">
        <v>170.96</v>
      </c>
      <c r="AJ11" s="4">
        <v>57.274000000000001</v>
      </c>
      <c r="AK11" s="4">
        <v>60.875</v>
      </c>
      <c r="AL11" s="4">
        <v>57.125</v>
      </c>
      <c r="AM11" s="4">
        <v>54.884</v>
      </c>
      <c r="AN11" s="4">
        <v>56.250999999999998</v>
      </c>
      <c r="AO11" s="4">
        <v>0.4894</v>
      </c>
      <c r="AP11" s="13">
        <v>0.54700000000000004</v>
      </c>
      <c r="AQ11" s="4">
        <v>0.52739999999999998</v>
      </c>
      <c r="AR11" s="4">
        <v>0.41980000000000001</v>
      </c>
      <c r="AS11" s="13">
        <f t="shared" si="5"/>
        <v>0.49590000000000001</v>
      </c>
      <c r="AT11" s="10">
        <f t="shared" si="6"/>
        <v>196.71250000000001</v>
      </c>
      <c r="AU11" s="4">
        <v>205.95</v>
      </c>
      <c r="AV11" s="10">
        <v>216.7</v>
      </c>
      <c r="AW11" s="4">
        <v>210.47</v>
      </c>
      <c r="AX11" s="4">
        <v>153.72999999999999</v>
      </c>
      <c r="AY11" s="4">
        <v>57.710999999999999</v>
      </c>
      <c r="AZ11" s="4">
        <v>59.478000000000002</v>
      </c>
      <c r="BA11" s="4">
        <v>59.521999999999998</v>
      </c>
      <c r="BB11" s="4">
        <v>54.853999999999999</v>
      </c>
      <c r="BC11" s="4">
        <v>56.732999999999997</v>
      </c>
      <c r="BD11" s="4">
        <v>0.53949999999999998</v>
      </c>
      <c r="BE11" s="13">
        <v>0.50700000000000001</v>
      </c>
      <c r="BF11" s="13">
        <v>0.502</v>
      </c>
      <c r="BG11" s="4">
        <v>0.4481</v>
      </c>
      <c r="BH11" s="13">
        <f t="shared" si="7"/>
        <v>0.49914999999999998</v>
      </c>
      <c r="BI11" s="10">
        <f t="shared" si="8"/>
        <v>182.63499999999999</v>
      </c>
      <c r="BJ11" s="4">
        <v>216.68</v>
      </c>
      <c r="BK11" s="4">
        <v>178.63</v>
      </c>
      <c r="BL11" s="10">
        <v>184.33</v>
      </c>
      <c r="BM11" s="10">
        <v>150.9</v>
      </c>
      <c r="BN11" s="4">
        <v>2</v>
      </c>
      <c r="BO11" s="3">
        <v>1.4</v>
      </c>
      <c r="BP11" s="3">
        <v>1.2</v>
      </c>
      <c r="BQ11">
        <f t="shared" si="9"/>
        <v>0.19999999999999996</v>
      </c>
      <c r="BR11">
        <f t="shared" si="0"/>
        <v>-0.64000000000000057</v>
      </c>
    </row>
    <row r="12" spans="1:70">
      <c r="A12" s="2">
        <v>16</v>
      </c>
      <c r="B12" s="17">
        <v>126</v>
      </c>
      <c r="C12" s="17">
        <v>2</v>
      </c>
      <c r="D12" s="17">
        <v>23</v>
      </c>
      <c r="E12" s="22">
        <v>3</v>
      </c>
      <c r="F12" s="4">
        <f t="shared" si="1"/>
        <v>233.55250000000001</v>
      </c>
      <c r="G12" s="4">
        <v>258.04000000000002</v>
      </c>
      <c r="H12" s="4">
        <v>271.51</v>
      </c>
      <c r="I12" s="4">
        <v>212.6</v>
      </c>
      <c r="J12" s="4">
        <v>192.06</v>
      </c>
      <c r="K12" s="3">
        <v>62.77</v>
      </c>
      <c r="L12" s="3">
        <v>61.933</v>
      </c>
      <c r="M12" s="3">
        <v>61.679000000000002</v>
      </c>
      <c r="N12" s="4">
        <v>61.771999999999998</v>
      </c>
      <c r="O12" s="4">
        <v>66.406000000000006</v>
      </c>
      <c r="P12" s="6">
        <v>0.65600000000000003</v>
      </c>
      <c r="Q12" s="4">
        <v>0.79300000000000004</v>
      </c>
      <c r="R12" s="4">
        <v>0.67200000000000004</v>
      </c>
      <c r="S12" s="4">
        <v>0.57299999999999995</v>
      </c>
      <c r="T12" s="4">
        <f t="shared" si="2"/>
        <v>0.67349999999999999</v>
      </c>
      <c r="U12" s="3">
        <v>61.003</v>
      </c>
      <c r="V12" s="3">
        <v>62.048999999999999</v>
      </c>
      <c r="W12" s="3">
        <v>61.031999999999996</v>
      </c>
      <c r="X12" s="4">
        <v>58.988999999999997</v>
      </c>
      <c r="Y12" s="4">
        <v>61.972999999999999</v>
      </c>
      <c r="Z12" s="4">
        <v>0.67100000000000004</v>
      </c>
      <c r="AA12" s="4">
        <v>0.79400000000000004</v>
      </c>
      <c r="AB12" s="4">
        <v>0.70199999999999996</v>
      </c>
      <c r="AC12" s="4">
        <v>0.65100000000000002</v>
      </c>
      <c r="AD12" s="4">
        <f t="shared" si="3"/>
        <v>0.7044999999999999</v>
      </c>
      <c r="AE12" s="4">
        <f t="shared" si="4"/>
        <v>239.08249999999998</v>
      </c>
      <c r="AF12" s="4">
        <v>228.86</v>
      </c>
      <c r="AG12" s="4">
        <v>266.89999999999998</v>
      </c>
      <c r="AH12" s="4">
        <v>253.81</v>
      </c>
      <c r="AI12" s="4">
        <v>206.76</v>
      </c>
      <c r="AJ12" s="4">
        <v>60.709000000000003</v>
      </c>
      <c r="AK12" s="4">
        <v>60.686999999999998</v>
      </c>
      <c r="AL12" s="4">
        <v>61.780999999999999</v>
      </c>
      <c r="AM12" s="4">
        <v>60.137</v>
      </c>
      <c r="AN12" s="4">
        <v>59.865000000000002</v>
      </c>
      <c r="AO12" s="4">
        <v>0.61629999999999996</v>
      </c>
      <c r="AP12" s="13">
        <v>0.73499999999999999</v>
      </c>
      <c r="AQ12" s="4">
        <v>0.61439999999999995</v>
      </c>
      <c r="AR12" s="13">
        <v>0.61650000000000005</v>
      </c>
      <c r="AS12" s="13">
        <f t="shared" si="5"/>
        <v>0.64555000000000007</v>
      </c>
      <c r="AT12" s="10">
        <f t="shared" si="6"/>
        <v>214.94499999999999</v>
      </c>
      <c r="AU12" s="10">
        <v>205.09</v>
      </c>
      <c r="AV12" s="4">
        <v>238.16</v>
      </c>
      <c r="AW12" s="10">
        <v>209.02</v>
      </c>
      <c r="AX12" s="4">
        <v>207.51</v>
      </c>
      <c r="AY12" s="4">
        <v>60.386000000000003</v>
      </c>
      <c r="AZ12" s="9">
        <v>60.88</v>
      </c>
      <c r="BA12" s="4">
        <v>59.728999999999999</v>
      </c>
      <c r="BB12" s="4">
        <v>58.503999999999998</v>
      </c>
      <c r="BC12" s="4">
        <v>62.832000000000001</v>
      </c>
      <c r="BD12" s="4">
        <v>0.58009999999999995</v>
      </c>
      <c r="BE12" s="4">
        <v>0.75029999999999997</v>
      </c>
      <c r="BF12" s="13">
        <v>0.623</v>
      </c>
      <c r="BG12" s="4">
        <v>0.60870000000000002</v>
      </c>
      <c r="BH12" s="13">
        <f t="shared" si="7"/>
        <v>0.64052500000000001</v>
      </c>
      <c r="BI12" s="10">
        <f t="shared" si="8"/>
        <v>218.29999999999998</v>
      </c>
      <c r="BJ12" s="4">
        <v>207.25</v>
      </c>
      <c r="BK12" s="4">
        <v>247.25</v>
      </c>
      <c r="BL12" s="4">
        <v>213.41</v>
      </c>
      <c r="BM12" s="4">
        <v>205.29</v>
      </c>
      <c r="BN12" s="4">
        <v>2</v>
      </c>
      <c r="BO12" s="3">
        <v>1.4</v>
      </c>
      <c r="BP12" s="3">
        <v>1.4</v>
      </c>
      <c r="BQ12">
        <f t="shared" si="9"/>
        <v>0</v>
      </c>
      <c r="BR12">
        <f t="shared" si="0"/>
        <v>2.0609999999999999</v>
      </c>
    </row>
    <row r="13" spans="1:70">
      <c r="A13" s="2">
        <v>17</v>
      </c>
      <c r="B13" s="17">
        <v>16</v>
      </c>
      <c r="C13" s="17">
        <v>1</v>
      </c>
      <c r="D13" s="17">
        <v>17</v>
      </c>
      <c r="E13" s="23">
        <v>2</v>
      </c>
      <c r="F13" s="4">
        <f t="shared" si="1"/>
        <v>282.25</v>
      </c>
      <c r="G13" s="4">
        <v>294</v>
      </c>
      <c r="H13" s="4">
        <v>275</v>
      </c>
      <c r="I13" s="4">
        <v>274</v>
      </c>
      <c r="J13" s="4">
        <v>286</v>
      </c>
      <c r="K13" s="4">
        <v>64.796000000000006</v>
      </c>
      <c r="L13" s="4">
        <v>67.415000000000006</v>
      </c>
      <c r="M13" s="4">
        <v>64.364000000000004</v>
      </c>
      <c r="N13" s="4">
        <v>63.2</v>
      </c>
      <c r="O13" s="4">
        <v>64.266000000000005</v>
      </c>
      <c r="P13" s="6">
        <v>0.71</v>
      </c>
      <c r="Q13" s="6">
        <v>0.753</v>
      </c>
      <c r="R13" s="6">
        <v>0.71299999999999997</v>
      </c>
      <c r="S13" s="6">
        <v>0.746</v>
      </c>
      <c r="T13" s="4">
        <f t="shared" si="2"/>
        <v>0.73050000000000004</v>
      </c>
      <c r="U13" s="3">
        <v>69.018000000000001</v>
      </c>
      <c r="V13" s="3">
        <v>70.801000000000002</v>
      </c>
      <c r="W13" s="3">
        <v>68.543000000000006</v>
      </c>
      <c r="X13" s="4">
        <v>68.313999999999993</v>
      </c>
      <c r="Y13" s="4">
        <v>68.366</v>
      </c>
      <c r="Z13" s="4">
        <v>0.81100000000000005</v>
      </c>
      <c r="AA13" s="4">
        <v>0.79200000000000004</v>
      </c>
      <c r="AB13" s="4">
        <v>0.77400000000000002</v>
      </c>
      <c r="AC13" s="4">
        <v>0.80700000000000005</v>
      </c>
      <c r="AD13" s="4">
        <f t="shared" si="3"/>
        <v>0.79600000000000004</v>
      </c>
      <c r="AE13" s="4">
        <f t="shared" si="4"/>
        <v>296.35000000000002</v>
      </c>
      <c r="AF13" s="4">
        <v>302.60000000000002</v>
      </c>
      <c r="AG13" s="4">
        <v>290</v>
      </c>
      <c r="AH13" s="4">
        <v>298.3</v>
      </c>
      <c r="AI13" s="4">
        <v>294.5</v>
      </c>
      <c r="AJ13" s="4">
        <v>66.361999999999995</v>
      </c>
      <c r="AK13" s="4">
        <v>69.825000000000003</v>
      </c>
      <c r="AL13" s="4">
        <v>64.289000000000001</v>
      </c>
      <c r="AM13" s="4">
        <v>64.084999999999994</v>
      </c>
      <c r="AN13" s="9">
        <v>67.209999999999994</v>
      </c>
      <c r="AO13" s="13">
        <v>0.74099999999999999</v>
      </c>
      <c r="AP13" s="4">
        <v>0.78439999999999999</v>
      </c>
      <c r="AQ13" s="4">
        <v>0.77129999999999999</v>
      </c>
      <c r="AR13" s="4">
        <v>0.78129999999999999</v>
      </c>
      <c r="AS13" s="13">
        <f t="shared" si="5"/>
        <v>0.76949999999999996</v>
      </c>
      <c r="AT13" s="10">
        <f t="shared" si="6"/>
        <v>279.1275</v>
      </c>
      <c r="AU13" s="4">
        <v>272.47000000000003</v>
      </c>
      <c r="AV13" s="4">
        <v>295.56</v>
      </c>
      <c r="AW13" s="4">
        <v>274.76</v>
      </c>
      <c r="AX13" s="4">
        <v>273.72000000000003</v>
      </c>
      <c r="AY13" s="4">
        <v>62.344999999999999</v>
      </c>
      <c r="AZ13" s="4">
        <v>62.963000000000001</v>
      </c>
      <c r="BA13" s="4">
        <v>61.713000000000001</v>
      </c>
      <c r="BB13" s="4">
        <v>61.898000000000003</v>
      </c>
      <c r="BC13" s="4">
        <v>62.857999999999997</v>
      </c>
      <c r="BD13" s="4">
        <v>0.76380000000000003</v>
      </c>
      <c r="BE13" s="4">
        <v>0.79679999999999995</v>
      </c>
      <c r="BF13" s="13">
        <v>0.81120000000000003</v>
      </c>
      <c r="BG13" s="4">
        <v>0.82840000000000003</v>
      </c>
      <c r="BH13" s="13">
        <f t="shared" si="7"/>
        <v>0.80004999999999993</v>
      </c>
      <c r="BI13" s="10">
        <f t="shared" si="8"/>
        <v>285.55499999999995</v>
      </c>
      <c r="BJ13" s="4">
        <v>286.75</v>
      </c>
      <c r="BK13" s="4">
        <v>290.61</v>
      </c>
      <c r="BL13" s="10">
        <v>289.70999999999998</v>
      </c>
      <c r="BM13" s="4">
        <v>275.14999999999998</v>
      </c>
      <c r="BN13" s="4">
        <v>1</v>
      </c>
      <c r="BO13" s="3">
        <v>1.7</v>
      </c>
      <c r="BP13" s="3">
        <v>1.3</v>
      </c>
      <c r="BQ13">
        <f t="shared" si="9"/>
        <v>0.39999999999999991</v>
      </c>
      <c r="BR13">
        <f t="shared" si="0"/>
        <v>-1.5659999999999883</v>
      </c>
    </row>
    <row r="14" spans="1:70">
      <c r="A14" s="2">
        <v>18</v>
      </c>
      <c r="B14" s="17">
        <v>16</v>
      </c>
      <c r="C14" s="17">
        <v>1</v>
      </c>
      <c r="D14" s="17">
        <v>23</v>
      </c>
      <c r="E14" s="23">
        <v>2</v>
      </c>
      <c r="F14" s="4">
        <f t="shared" si="1"/>
        <v>141.25</v>
      </c>
      <c r="G14" s="4">
        <v>182</v>
      </c>
      <c r="H14" s="4">
        <v>178</v>
      </c>
      <c r="I14" s="4">
        <v>93</v>
      </c>
      <c r="J14" s="4">
        <v>112</v>
      </c>
      <c r="K14" s="4">
        <v>59.725000000000001</v>
      </c>
      <c r="L14" s="4">
        <v>63.1</v>
      </c>
      <c r="M14" s="4">
        <v>58.869</v>
      </c>
      <c r="N14" s="4">
        <v>56.750999999999998</v>
      </c>
      <c r="O14" s="4">
        <v>58.771000000000001</v>
      </c>
      <c r="P14" s="6">
        <v>0.47899999999999998</v>
      </c>
      <c r="Q14" s="6">
        <v>0.46</v>
      </c>
      <c r="R14" s="6">
        <v>0.30499999999999999</v>
      </c>
      <c r="S14" s="6">
        <v>0.33500000000000002</v>
      </c>
      <c r="T14" s="4">
        <f t="shared" si="2"/>
        <v>0.39474999999999999</v>
      </c>
      <c r="U14" s="3">
        <v>62.987000000000002</v>
      </c>
      <c r="V14" s="3">
        <v>65.531999999999996</v>
      </c>
      <c r="W14" s="3">
        <v>65.049000000000007</v>
      </c>
      <c r="X14" s="4">
        <v>58.750999999999998</v>
      </c>
      <c r="Y14" s="4">
        <v>60.543999999999997</v>
      </c>
      <c r="Z14" s="4">
        <v>0.503</v>
      </c>
      <c r="AA14" s="4">
        <v>0.47</v>
      </c>
      <c r="AB14" s="4">
        <v>0.34399999999999997</v>
      </c>
      <c r="AC14" s="4">
        <v>0.32400000000000001</v>
      </c>
      <c r="AD14" s="4">
        <f t="shared" si="3"/>
        <v>0.41025</v>
      </c>
      <c r="AE14" s="4">
        <f t="shared" si="4"/>
        <v>124.24999999999999</v>
      </c>
      <c r="AF14" s="4">
        <v>156.1</v>
      </c>
      <c r="AG14" s="4">
        <v>161.19999999999999</v>
      </c>
      <c r="AH14" s="4">
        <v>92.9</v>
      </c>
      <c r="AI14" s="4">
        <v>86.8</v>
      </c>
      <c r="AJ14" s="4">
        <v>56.813000000000002</v>
      </c>
      <c r="AK14" s="4">
        <v>54.558999999999997</v>
      </c>
      <c r="AL14" s="4">
        <v>58.131999999999998</v>
      </c>
      <c r="AM14" s="4">
        <v>59.066000000000003</v>
      </c>
      <c r="AN14" s="4">
        <v>55.145000000000003</v>
      </c>
      <c r="AO14" s="13">
        <v>0.53600000000000003</v>
      </c>
      <c r="AP14" s="4">
        <v>0.48870000000000002</v>
      </c>
      <c r="AQ14" s="4">
        <v>0.44490000000000002</v>
      </c>
      <c r="AR14" s="4">
        <v>0.31540000000000001</v>
      </c>
      <c r="AS14" s="13">
        <f t="shared" si="5"/>
        <v>0.44625000000000004</v>
      </c>
      <c r="AT14" s="10">
        <f t="shared" si="6"/>
        <v>144.47750000000002</v>
      </c>
      <c r="AU14" s="4">
        <v>180.45</v>
      </c>
      <c r="AV14" s="4">
        <v>175.92</v>
      </c>
      <c r="AW14" s="4">
        <v>117.04</v>
      </c>
      <c r="AX14" s="10">
        <v>104.5</v>
      </c>
      <c r="AY14" s="9">
        <v>57.31</v>
      </c>
      <c r="AZ14" s="9">
        <v>57.634999999999998</v>
      </c>
      <c r="BA14" s="4">
        <v>58.887999999999998</v>
      </c>
      <c r="BB14" s="9">
        <v>56.4</v>
      </c>
      <c r="BC14" s="9">
        <v>55.652000000000001</v>
      </c>
      <c r="BD14" s="13">
        <v>0.49659999999999999</v>
      </c>
      <c r="BE14" s="13">
        <v>0.49419999999999997</v>
      </c>
      <c r="BF14" s="13">
        <v>0.34670000000000001</v>
      </c>
      <c r="BG14" s="13">
        <v>0.35880000000000001</v>
      </c>
      <c r="BH14" s="13">
        <f t="shared" si="7"/>
        <v>0.42407499999999998</v>
      </c>
      <c r="BI14" s="10">
        <f t="shared" si="8"/>
        <v>142.61750000000001</v>
      </c>
      <c r="BJ14" s="10">
        <v>170.3</v>
      </c>
      <c r="BK14" s="10">
        <v>174.79</v>
      </c>
      <c r="BL14" s="4">
        <v>120.88</v>
      </c>
      <c r="BM14" s="10">
        <v>104.5</v>
      </c>
      <c r="BN14" s="4">
        <v>2</v>
      </c>
      <c r="BO14" s="3">
        <v>2</v>
      </c>
      <c r="BP14" s="3">
        <v>2</v>
      </c>
      <c r="BQ14">
        <f t="shared" si="9"/>
        <v>0</v>
      </c>
      <c r="BR14">
        <f t="shared" si="0"/>
        <v>2.911999999999999</v>
      </c>
    </row>
    <row r="15" spans="1:70">
      <c r="A15" s="2">
        <v>20</v>
      </c>
      <c r="B15" s="17">
        <v>9</v>
      </c>
      <c r="C15" s="17">
        <v>1</v>
      </c>
      <c r="D15" s="17">
        <v>22</v>
      </c>
      <c r="E15" s="25">
        <v>1</v>
      </c>
      <c r="F15" s="4">
        <f t="shared" si="1"/>
        <v>247.25</v>
      </c>
      <c r="G15" s="4">
        <v>256</v>
      </c>
      <c r="H15" s="4">
        <v>257</v>
      </c>
      <c r="I15" s="4">
        <v>321</v>
      </c>
      <c r="J15" s="4">
        <v>155</v>
      </c>
      <c r="K15" s="4">
        <v>65.090999999999994</v>
      </c>
      <c r="L15" s="4">
        <v>69.069000000000003</v>
      </c>
      <c r="M15" s="4">
        <v>65.195999999999998</v>
      </c>
      <c r="N15" s="4">
        <v>63.351999999999997</v>
      </c>
      <c r="O15" s="4">
        <v>61.615000000000002</v>
      </c>
      <c r="P15" s="6">
        <v>0.65500000000000003</v>
      </c>
      <c r="Q15" s="6">
        <v>0.68</v>
      </c>
      <c r="R15" s="6">
        <v>0.67800000000000005</v>
      </c>
      <c r="S15" s="6">
        <v>0.43</v>
      </c>
      <c r="T15" s="4">
        <f t="shared" si="2"/>
        <v>0.61075000000000002</v>
      </c>
      <c r="U15" s="3">
        <v>63.249000000000002</v>
      </c>
      <c r="V15" s="3">
        <v>64.137</v>
      </c>
      <c r="W15" s="3">
        <v>66.736999999999995</v>
      </c>
      <c r="X15" s="4">
        <v>61.716999999999999</v>
      </c>
      <c r="Y15" s="4">
        <v>59.405999999999999</v>
      </c>
      <c r="Z15" s="4">
        <v>0.72899999999999998</v>
      </c>
      <c r="AA15" s="4">
        <v>0.60199999999999998</v>
      </c>
      <c r="AB15" s="4">
        <v>0.71199999999999997</v>
      </c>
      <c r="AC15" s="4">
        <v>0.44600000000000001</v>
      </c>
      <c r="AD15" s="4">
        <f t="shared" si="3"/>
        <v>0.62225000000000008</v>
      </c>
      <c r="AE15" s="4">
        <f t="shared" si="4"/>
        <v>258.34500000000003</v>
      </c>
      <c r="AF15" s="4">
        <v>298.02</v>
      </c>
      <c r="AG15" s="4">
        <v>264.89</v>
      </c>
      <c r="AH15" s="4">
        <v>311.08</v>
      </c>
      <c r="AI15" s="4">
        <v>159.38999999999999</v>
      </c>
      <c r="AJ15" s="9">
        <v>64.599999999999994</v>
      </c>
      <c r="AK15" s="4">
        <v>63.743000000000002</v>
      </c>
      <c r="AL15" s="9">
        <v>64.08</v>
      </c>
      <c r="AM15" s="4">
        <v>65.647000000000006</v>
      </c>
      <c r="AN15" s="4">
        <v>64.804000000000002</v>
      </c>
      <c r="AO15" s="4">
        <v>0.71960000000000002</v>
      </c>
      <c r="AP15" s="13">
        <v>0.77</v>
      </c>
      <c r="AQ15" s="4">
        <v>0.8931</v>
      </c>
      <c r="AR15" s="4">
        <v>0.73109999999999997</v>
      </c>
      <c r="AS15" s="13">
        <f t="shared" si="5"/>
        <v>0.77844999999999998</v>
      </c>
      <c r="AT15" s="10">
        <f t="shared" si="6"/>
        <v>257.89749999999998</v>
      </c>
      <c r="AU15" s="4">
        <v>267.08999999999997</v>
      </c>
      <c r="AV15" s="4">
        <v>239.97</v>
      </c>
      <c r="AW15" s="4">
        <v>306.13</v>
      </c>
      <c r="AX15" s="10">
        <v>218.4</v>
      </c>
      <c r="AY15" s="4">
        <v>60.936999999999998</v>
      </c>
      <c r="AZ15" s="4">
        <v>62.994</v>
      </c>
      <c r="BA15" s="4">
        <v>61.573999999999998</v>
      </c>
      <c r="BB15" s="4">
        <v>59.268999999999998</v>
      </c>
      <c r="BC15" s="4">
        <v>59.881</v>
      </c>
      <c r="BD15" s="4">
        <v>0.60189999999999999</v>
      </c>
      <c r="BE15" s="4">
        <v>0.61860000000000004</v>
      </c>
      <c r="BF15" s="13">
        <v>0.66979999999999995</v>
      </c>
      <c r="BG15" s="4">
        <v>0.42949999999999999</v>
      </c>
      <c r="BH15" s="13">
        <f t="shared" si="7"/>
        <v>0.57994999999999997</v>
      </c>
      <c r="BI15" s="10">
        <f t="shared" si="8"/>
        <v>188.65749999999997</v>
      </c>
      <c r="BJ15" s="4">
        <v>192.53</v>
      </c>
      <c r="BK15" s="4">
        <v>201.26</v>
      </c>
      <c r="BL15" s="10">
        <v>234.66</v>
      </c>
      <c r="BM15" s="4">
        <v>126.18</v>
      </c>
      <c r="BN15" s="4">
        <v>2</v>
      </c>
      <c r="BO15" s="3">
        <v>1.7</v>
      </c>
      <c r="BP15" s="3">
        <v>1.7</v>
      </c>
      <c r="BQ15">
        <f t="shared" si="9"/>
        <v>0</v>
      </c>
      <c r="BR15">
        <f t="shared" si="0"/>
        <v>0.49099999999999966</v>
      </c>
    </row>
    <row r="16" spans="1:70">
      <c r="A16" s="2">
        <v>22</v>
      </c>
      <c r="B16" s="17">
        <v>80</v>
      </c>
      <c r="C16" s="17">
        <v>1</v>
      </c>
      <c r="D16" s="17">
        <v>14</v>
      </c>
      <c r="E16" s="22">
        <v>3</v>
      </c>
      <c r="F16" s="4">
        <f t="shared" si="1"/>
        <v>159.41500000000002</v>
      </c>
      <c r="G16" s="4">
        <v>178.05</v>
      </c>
      <c r="H16" s="4">
        <v>165.45</v>
      </c>
      <c r="I16" s="4">
        <v>143.21</v>
      </c>
      <c r="J16" s="4">
        <v>150.94999999999999</v>
      </c>
      <c r="K16" s="3">
        <v>64.277000000000001</v>
      </c>
      <c r="L16" s="3">
        <v>70.537999999999997</v>
      </c>
      <c r="M16" s="3">
        <v>62.433999999999997</v>
      </c>
      <c r="N16" s="4">
        <v>61.372999999999998</v>
      </c>
      <c r="O16" s="4">
        <v>63.392000000000003</v>
      </c>
      <c r="P16" s="6">
        <v>0.39500000000000002</v>
      </c>
      <c r="Q16" s="4">
        <v>0.42699999999999999</v>
      </c>
      <c r="R16" s="4">
        <v>0.46300000000000002</v>
      </c>
      <c r="S16" s="4">
        <v>0.38700000000000001</v>
      </c>
      <c r="T16" s="4">
        <f t="shared" si="2"/>
        <v>0.41800000000000004</v>
      </c>
      <c r="U16" s="3">
        <v>60.331000000000003</v>
      </c>
      <c r="V16" s="3">
        <v>64.542000000000002</v>
      </c>
      <c r="W16" s="3">
        <v>61.274000000000001</v>
      </c>
      <c r="X16" s="4">
        <v>61.404000000000003</v>
      </c>
      <c r="Y16" s="4">
        <v>54.344999999999999</v>
      </c>
      <c r="Z16" s="4">
        <v>0.50700000000000001</v>
      </c>
      <c r="AA16" s="4">
        <v>0.49099999999999999</v>
      </c>
      <c r="AB16" s="4">
        <v>0.55900000000000005</v>
      </c>
      <c r="AC16" s="4">
        <v>0.52800000000000002</v>
      </c>
      <c r="AD16" s="4">
        <f t="shared" si="3"/>
        <v>0.52124999999999999</v>
      </c>
      <c r="AE16" s="4">
        <f t="shared" si="4"/>
        <v>177.21250000000001</v>
      </c>
      <c r="AF16" s="4">
        <v>182.54</v>
      </c>
      <c r="AG16" s="4">
        <v>161.72999999999999</v>
      </c>
      <c r="AH16" s="4">
        <v>195.37</v>
      </c>
      <c r="AI16" s="4">
        <v>169.21</v>
      </c>
      <c r="AJ16" s="4">
        <v>60.628999999999998</v>
      </c>
      <c r="AK16" s="4">
        <v>64.128</v>
      </c>
      <c r="AL16" s="4">
        <v>59.292000000000002</v>
      </c>
      <c r="AM16" s="4">
        <v>59.749000000000002</v>
      </c>
      <c r="AN16" s="4">
        <v>59.393999999999998</v>
      </c>
      <c r="AO16" s="4">
        <v>0.49149999999999999</v>
      </c>
      <c r="AP16" s="13">
        <v>0.49120000000000003</v>
      </c>
      <c r="AQ16" s="4">
        <v>0.53979999999999995</v>
      </c>
      <c r="AR16" s="13">
        <v>0.50229999999999997</v>
      </c>
      <c r="AS16" s="13">
        <f t="shared" si="5"/>
        <v>0.50619999999999998</v>
      </c>
      <c r="AT16" s="10">
        <f t="shared" si="6"/>
        <v>175.1825</v>
      </c>
      <c r="AU16" s="10">
        <v>184.08</v>
      </c>
      <c r="AV16" s="10">
        <v>183.8</v>
      </c>
      <c r="AW16" s="4">
        <v>178.04</v>
      </c>
      <c r="AX16" s="4">
        <v>154.81</v>
      </c>
      <c r="AY16" s="4">
        <v>61.752000000000002</v>
      </c>
      <c r="AZ16" s="9">
        <v>64.218999999999994</v>
      </c>
      <c r="BA16" s="4">
        <v>61.841000000000001</v>
      </c>
      <c r="BB16" s="4">
        <v>61.509</v>
      </c>
      <c r="BC16" s="9">
        <v>59.58</v>
      </c>
      <c r="BD16" s="4">
        <v>0.49940000000000001</v>
      </c>
      <c r="BE16" s="4">
        <v>0.49030000000000001</v>
      </c>
      <c r="BF16" s="13">
        <v>0.55479999999999996</v>
      </c>
      <c r="BG16" s="4">
        <v>0.52049999999999996</v>
      </c>
      <c r="BH16" s="13">
        <f t="shared" si="7"/>
        <v>0.51624999999999999</v>
      </c>
      <c r="BI16" s="10">
        <f t="shared" si="8"/>
        <v>175.95750000000001</v>
      </c>
      <c r="BJ16" s="4">
        <v>174.84</v>
      </c>
      <c r="BK16" s="10">
        <v>169.3</v>
      </c>
      <c r="BL16" s="4">
        <v>197.97</v>
      </c>
      <c r="BM16" s="10">
        <v>161.72</v>
      </c>
      <c r="BN16" s="4">
        <v>1</v>
      </c>
      <c r="BO16" s="3">
        <v>2</v>
      </c>
      <c r="BP16" s="3">
        <v>1.4</v>
      </c>
      <c r="BQ16">
        <f t="shared" si="9"/>
        <v>0.60000000000000009</v>
      </c>
      <c r="BR16">
        <f t="shared" si="0"/>
        <v>3.6480000000000032</v>
      </c>
    </row>
    <row r="17" spans="1:70">
      <c r="A17" s="2">
        <v>23</v>
      </c>
      <c r="B17" s="17">
        <v>14</v>
      </c>
      <c r="C17" s="17">
        <v>1</v>
      </c>
      <c r="D17" s="17">
        <v>20</v>
      </c>
      <c r="E17" s="23">
        <v>2</v>
      </c>
      <c r="F17" s="4">
        <f t="shared" si="1"/>
        <v>174.75</v>
      </c>
      <c r="G17" s="4">
        <v>190</v>
      </c>
      <c r="H17" s="4">
        <v>156</v>
      </c>
      <c r="I17" s="4">
        <v>179</v>
      </c>
      <c r="J17" s="4">
        <v>174</v>
      </c>
      <c r="K17" s="4">
        <v>57.545000000000002</v>
      </c>
      <c r="L17" s="4">
        <v>56.652000000000001</v>
      </c>
      <c r="M17" s="4">
        <v>58.981000000000002</v>
      </c>
      <c r="N17" s="4">
        <v>57.97</v>
      </c>
      <c r="O17" s="4">
        <v>56.564</v>
      </c>
      <c r="P17" s="6">
        <v>0.52100000000000002</v>
      </c>
      <c r="Q17" s="6">
        <v>0.49099999999999999</v>
      </c>
      <c r="R17" s="6">
        <v>0.46700000000000003</v>
      </c>
      <c r="S17" s="6">
        <v>0.44600000000000001</v>
      </c>
      <c r="T17" s="4">
        <f t="shared" si="2"/>
        <v>0.48125000000000001</v>
      </c>
      <c r="U17" s="3">
        <v>61.334000000000003</v>
      </c>
      <c r="V17" s="3">
        <v>60.63</v>
      </c>
      <c r="W17" s="3">
        <v>59.92</v>
      </c>
      <c r="X17" s="4">
        <v>60.47</v>
      </c>
      <c r="Y17" s="4">
        <v>65.274000000000001</v>
      </c>
      <c r="Z17" s="4">
        <v>0.41499999999999998</v>
      </c>
      <c r="AA17" s="4">
        <v>0.47499999999999998</v>
      </c>
      <c r="AB17" s="4">
        <v>0.46600000000000003</v>
      </c>
      <c r="AC17" s="4">
        <v>0.34699999999999998</v>
      </c>
      <c r="AD17" s="4">
        <f t="shared" si="3"/>
        <v>0.42574999999999996</v>
      </c>
      <c r="AE17" s="4">
        <f t="shared" si="4"/>
        <v>145.5325</v>
      </c>
      <c r="AF17" s="4">
        <v>144.02000000000001</v>
      </c>
      <c r="AG17" s="4">
        <v>155.57</v>
      </c>
      <c r="AH17" s="4">
        <v>158.69</v>
      </c>
      <c r="AI17" s="4">
        <v>123.85</v>
      </c>
      <c r="AJ17" s="4">
        <v>57.567</v>
      </c>
      <c r="AK17" s="4">
        <v>56.402999999999999</v>
      </c>
      <c r="AL17" s="4">
        <v>57.473999999999997</v>
      </c>
      <c r="AM17" s="4">
        <v>58.725000000000001</v>
      </c>
      <c r="AN17" s="4">
        <v>57.485999999999997</v>
      </c>
      <c r="AO17" s="4">
        <v>0.4249</v>
      </c>
      <c r="AP17" s="13">
        <v>0.47520000000000001</v>
      </c>
      <c r="AQ17" s="4">
        <v>0.47039999999999998</v>
      </c>
      <c r="AR17" s="4">
        <v>0.42109999999999997</v>
      </c>
      <c r="AS17" s="13">
        <f t="shared" si="5"/>
        <v>0.44790000000000002</v>
      </c>
      <c r="AT17" s="10">
        <f t="shared" si="6"/>
        <v>153.26</v>
      </c>
      <c r="AU17" s="4">
        <v>147.87</v>
      </c>
      <c r="AV17" s="4">
        <v>157.75</v>
      </c>
      <c r="AW17" s="4">
        <v>151.72</v>
      </c>
      <c r="AX17" s="10">
        <v>155.69999999999999</v>
      </c>
      <c r="AY17" s="4">
        <v>55.829000000000001</v>
      </c>
      <c r="AZ17" s="4">
        <v>54.988</v>
      </c>
      <c r="BA17" s="9">
        <v>54.96</v>
      </c>
      <c r="BB17" s="4">
        <v>57.151000000000003</v>
      </c>
      <c r="BC17" s="4">
        <v>56.247999999999998</v>
      </c>
      <c r="BD17" s="13">
        <v>0.36899999999999999</v>
      </c>
      <c r="BE17" s="13">
        <v>0.45900000000000002</v>
      </c>
      <c r="BF17" s="13">
        <v>0.43919999999999998</v>
      </c>
      <c r="BG17" s="13">
        <v>0.41649999999999998</v>
      </c>
      <c r="BH17" s="13">
        <f t="shared" si="7"/>
        <v>0.42092499999999999</v>
      </c>
      <c r="BI17" s="10">
        <f t="shared" si="8"/>
        <v>146.09</v>
      </c>
      <c r="BJ17" s="10">
        <v>131.59</v>
      </c>
      <c r="BK17" s="10">
        <v>161.6</v>
      </c>
      <c r="BL17" s="10">
        <v>158.69</v>
      </c>
      <c r="BM17" s="10">
        <v>132.47999999999999</v>
      </c>
      <c r="BN17" s="4">
        <v>2</v>
      </c>
      <c r="BO17" s="3">
        <v>2</v>
      </c>
      <c r="BP17" s="3">
        <v>2.2999999999999998</v>
      </c>
      <c r="BQ17">
        <f t="shared" si="9"/>
        <v>-0.29999999999999982</v>
      </c>
      <c r="BR17">
        <f t="shared" si="0"/>
        <v>-2.1999999999998465E-2</v>
      </c>
    </row>
    <row r="18" spans="1:70">
      <c r="A18" s="2">
        <v>26</v>
      </c>
      <c r="B18" s="17">
        <v>16</v>
      </c>
      <c r="C18" s="17">
        <v>1</v>
      </c>
      <c r="D18" s="17">
        <v>18</v>
      </c>
      <c r="E18" s="23">
        <v>2</v>
      </c>
      <c r="F18" s="4">
        <f t="shared" si="1"/>
        <v>255</v>
      </c>
      <c r="G18" s="4">
        <v>291</v>
      </c>
      <c r="H18" s="4">
        <v>213</v>
      </c>
      <c r="I18" s="4">
        <v>290</v>
      </c>
      <c r="J18" s="4">
        <v>226</v>
      </c>
      <c r="K18" s="4">
        <v>66.316999999999993</v>
      </c>
      <c r="L18" s="4">
        <v>68.814999999999998</v>
      </c>
      <c r="M18" s="4">
        <v>62.689</v>
      </c>
      <c r="N18" s="4">
        <v>67.900999999999996</v>
      </c>
      <c r="O18" s="4">
        <v>65.418999999999997</v>
      </c>
      <c r="P18" s="6">
        <v>0.64500000000000002</v>
      </c>
      <c r="Q18" s="6">
        <v>0.59899999999999998</v>
      </c>
      <c r="R18" s="6">
        <v>0.67600000000000005</v>
      </c>
      <c r="S18" s="6">
        <v>0.44900000000000001</v>
      </c>
      <c r="T18" s="4">
        <f t="shared" si="2"/>
        <v>0.59224999999999994</v>
      </c>
      <c r="U18" s="3">
        <v>63.625</v>
      </c>
      <c r="V18" s="3">
        <v>66.031000000000006</v>
      </c>
      <c r="W18" s="3">
        <v>61.103999999999999</v>
      </c>
      <c r="X18" s="4">
        <v>33.665999999999997</v>
      </c>
      <c r="Y18" s="4">
        <v>63.524000000000001</v>
      </c>
      <c r="Z18" s="4">
        <v>0.70599999999999996</v>
      </c>
      <c r="AA18" s="4">
        <v>0.66500000000000004</v>
      </c>
      <c r="AB18" s="4">
        <v>0.76900000000000002</v>
      </c>
      <c r="AC18" s="4">
        <v>0.53100000000000003</v>
      </c>
      <c r="AD18" s="4">
        <f t="shared" si="3"/>
        <v>0.66775000000000007</v>
      </c>
      <c r="AE18" s="4">
        <f t="shared" si="4"/>
        <v>263.1275</v>
      </c>
      <c r="AF18" s="4">
        <v>298.35000000000002</v>
      </c>
      <c r="AG18" s="4">
        <v>218.73</v>
      </c>
      <c r="AH18" s="4">
        <v>314.85000000000002</v>
      </c>
      <c r="AI18" s="4">
        <v>220.58</v>
      </c>
      <c r="AJ18" s="4">
        <v>65.430999999999997</v>
      </c>
      <c r="AK18" s="4">
        <v>70.903999999999996</v>
      </c>
      <c r="AL18" s="4">
        <v>63.545999999999999</v>
      </c>
      <c r="AM18" s="4">
        <v>63.856000000000002</v>
      </c>
      <c r="AN18" s="4">
        <v>63.701999999999998</v>
      </c>
      <c r="AO18" s="4">
        <v>0.70569999999999999</v>
      </c>
      <c r="AP18" s="13">
        <v>0.70569999999999999</v>
      </c>
      <c r="AQ18" s="4">
        <v>0.84089999999999998</v>
      </c>
      <c r="AR18" s="13">
        <v>0.6573</v>
      </c>
      <c r="AS18" s="13">
        <f t="shared" si="5"/>
        <v>0.72740000000000005</v>
      </c>
      <c r="AT18" s="10">
        <f t="shared" si="6"/>
        <v>246.7825</v>
      </c>
      <c r="AU18" s="10">
        <v>244.25</v>
      </c>
      <c r="AV18" s="4">
        <v>243.71</v>
      </c>
      <c r="AW18" s="10">
        <v>274.51</v>
      </c>
      <c r="AX18" s="10">
        <v>224.66</v>
      </c>
      <c r="AY18" s="4">
        <v>64.408000000000001</v>
      </c>
      <c r="AZ18" s="4">
        <v>66.834999999999994</v>
      </c>
      <c r="BA18" s="4">
        <v>63.161000000000001</v>
      </c>
      <c r="BB18" s="4">
        <v>65.632000000000005</v>
      </c>
      <c r="BC18" s="9">
        <v>61.56</v>
      </c>
      <c r="BD18" s="13">
        <v>0.623</v>
      </c>
      <c r="BE18" s="13">
        <v>0.61029999999999995</v>
      </c>
      <c r="BF18" s="13">
        <v>0.72589999999999999</v>
      </c>
      <c r="BG18" s="13">
        <v>0.57909999999999995</v>
      </c>
      <c r="BH18" s="13">
        <f t="shared" si="7"/>
        <v>0.63457499999999989</v>
      </c>
      <c r="BI18" s="10">
        <f t="shared" si="8"/>
        <v>224.45249999999999</v>
      </c>
      <c r="BJ18" s="10">
        <v>241.75</v>
      </c>
      <c r="BK18" s="10">
        <v>221.7</v>
      </c>
      <c r="BL18" s="10">
        <v>236.35</v>
      </c>
      <c r="BM18" s="10">
        <v>198.01</v>
      </c>
      <c r="BN18" s="4">
        <v>2</v>
      </c>
      <c r="BO18" s="3">
        <v>2</v>
      </c>
      <c r="BP18" s="3">
        <v>2</v>
      </c>
      <c r="BQ18">
        <f t="shared" si="9"/>
        <v>0</v>
      </c>
      <c r="BR18">
        <f t="shared" si="0"/>
        <v>0.88599999999999568</v>
      </c>
    </row>
    <row r="19" spans="1:70">
      <c r="A19" s="2">
        <v>30</v>
      </c>
      <c r="B19" s="17">
        <v>312</v>
      </c>
      <c r="C19" s="17">
        <v>2</v>
      </c>
      <c r="D19" s="17">
        <v>42</v>
      </c>
      <c r="E19" s="22">
        <v>3</v>
      </c>
      <c r="F19" s="4">
        <f t="shared" si="1"/>
        <v>223.4325</v>
      </c>
      <c r="G19" s="4">
        <v>217.28</v>
      </c>
      <c r="H19" s="4">
        <v>236.59</v>
      </c>
      <c r="I19" s="4">
        <v>245.74</v>
      </c>
      <c r="J19" s="4">
        <v>194.12</v>
      </c>
      <c r="K19" s="3">
        <v>60.682000000000002</v>
      </c>
      <c r="L19" s="3">
        <v>61.17</v>
      </c>
      <c r="M19" s="3">
        <v>58.39</v>
      </c>
      <c r="N19" s="4">
        <v>63.892000000000003</v>
      </c>
      <c r="O19" s="4">
        <v>59.039000000000001</v>
      </c>
      <c r="P19" s="6">
        <v>0.60399999999999998</v>
      </c>
      <c r="Q19" s="4">
        <v>0.68</v>
      </c>
      <c r="R19" s="4">
        <v>0.69299999999999995</v>
      </c>
      <c r="S19" s="6">
        <v>0.57399999999999995</v>
      </c>
      <c r="T19" s="4">
        <f t="shared" si="2"/>
        <v>0.63774999999999993</v>
      </c>
      <c r="U19" s="3">
        <v>60.302</v>
      </c>
      <c r="V19" s="3">
        <v>60.378999999999998</v>
      </c>
      <c r="W19" s="3">
        <v>59.593000000000004</v>
      </c>
      <c r="X19" s="4">
        <v>61.426000000000002</v>
      </c>
      <c r="Y19" s="4">
        <v>59.566000000000003</v>
      </c>
      <c r="Z19" s="4">
        <v>0.64900000000000002</v>
      </c>
      <c r="AA19" s="4">
        <v>0.72</v>
      </c>
      <c r="AB19" s="4">
        <v>0.749</v>
      </c>
      <c r="AC19" s="4">
        <v>0.628</v>
      </c>
      <c r="AD19" s="4">
        <f t="shared" si="3"/>
        <v>0.6865</v>
      </c>
      <c r="AE19" s="4">
        <f t="shared" si="4"/>
        <v>236.39249999999998</v>
      </c>
      <c r="AF19" s="4">
        <v>234.29</v>
      </c>
      <c r="AG19" s="4">
        <v>241.96</v>
      </c>
      <c r="AH19" s="4">
        <v>255.9</v>
      </c>
      <c r="AI19" s="4">
        <v>213.42</v>
      </c>
      <c r="AJ19" s="4">
        <v>59.631999999999998</v>
      </c>
      <c r="AK19" s="4">
        <v>59.750999999999998</v>
      </c>
      <c r="AL19" s="4">
        <v>58.978999999999999</v>
      </c>
      <c r="AM19" s="4">
        <v>61.033999999999999</v>
      </c>
      <c r="AN19" s="4">
        <v>58.527999999999999</v>
      </c>
      <c r="AO19" s="4">
        <v>0.6119</v>
      </c>
      <c r="AP19" s="13">
        <v>0.72289999999999999</v>
      </c>
      <c r="AQ19" s="4">
        <v>0.73950000000000005</v>
      </c>
      <c r="AR19" s="4">
        <v>0.64610000000000001</v>
      </c>
      <c r="AS19" s="13">
        <f t="shared" si="5"/>
        <v>0.68010000000000004</v>
      </c>
      <c r="AT19" s="10">
        <f t="shared" si="6"/>
        <v>228.61500000000001</v>
      </c>
      <c r="AU19" s="4">
        <v>229.02</v>
      </c>
      <c r="AV19" s="10">
        <v>245.7</v>
      </c>
      <c r="AW19" s="10">
        <v>247.7</v>
      </c>
      <c r="AX19" s="10">
        <v>192.04</v>
      </c>
      <c r="AY19" s="4">
        <v>58.936</v>
      </c>
      <c r="AZ19" s="9">
        <v>60.966999999999999</v>
      </c>
      <c r="BA19" s="4">
        <v>57.993000000000002</v>
      </c>
      <c r="BB19" s="4">
        <v>58.972000000000001</v>
      </c>
      <c r="BC19" s="9">
        <v>58.005000000000003</v>
      </c>
      <c r="BD19" s="13">
        <v>0.56940000000000002</v>
      </c>
      <c r="BE19" s="13">
        <v>0.67520000000000002</v>
      </c>
      <c r="BF19" s="13">
        <v>0.6482</v>
      </c>
      <c r="BG19" s="13">
        <v>0.55940000000000001</v>
      </c>
      <c r="BH19" s="13">
        <f t="shared" si="7"/>
        <v>0.61305000000000009</v>
      </c>
      <c r="BI19" s="10">
        <f t="shared" si="8"/>
        <v>214.64750000000001</v>
      </c>
      <c r="BJ19" s="10">
        <v>217.33</v>
      </c>
      <c r="BK19" s="10">
        <v>228.34</v>
      </c>
      <c r="BL19" s="4">
        <v>232.51</v>
      </c>
      <c r="BM19" s="10">
        <v>180.41</v>
      </c>
      <c r="BN19" s="4">
        <v>2</v>
      </c>
      <c r="BO19" s="3">
        <v>0.9</v>
      </c>
      <c r="BP19" s="3">
        <v>0.8</v>
      </c>
      <c r="BQ19">
        <f t="shared" si="9"/>
        <v>9.9999999999999978E-2</v>
      </c>
      <c r="BR19">
        <f t="shared" si="0"/>
        <v>1.0500000000000043</v>
      </c>
    </row>
    <row r="20" spans="1:70">
      <c r="A20" s="2">
        <v>31</v>
      </c>
      <c r="B20" s="17">
        <v>16</v>
      </c>
      <c r="C20" s="17">
        <v>1</v>
      </c>
      <c r="D20" s="17">
        <v>12</v>
      </c>
      <c r="E20" s="23">
        <v>2</v>
      </c>
      <c r="F20" s="4">
        <f t="shared" si="1"/>
        <v>173.75</v>
      </c>
      <c r="G20" s="4">
        <v>151</v>
      </c>
      <c r="H20" s="4">
        <v>210</v>
      </c>
      <c r="I20" s="4">
        <v>213</v>
      </c>
      <c r="J20" s="4">
        <v>121</v>
      </c>
      <c r="K20" s="4">
        <v>58.237000000000002</v>
      </c>
      <c r="L20" s="4">
        <v>61.792999999999999</v>
      </c>
      <c r="M20" s="4">
        <v>57.406999999999996</v>
      </c>
      <c r="N20" s="4">
        <v>59.189</v>
      </c>
      <c r="O20" s="4">
        <v>54.539000000000001</v>
      </c>
      <c r="P20" s="6">
        <v>0.40100000000000002</v>
      </c>
      <c r="Q20" s="6">
        <v>0.56899999999999995</v>
      </c>
      <c r="R20" s="6">
        <v>0.57799999999999996</v>
      </c>
      <c r="S20" s="4">
        <v>0.59</v>
      </c>
      <c r="T20" s="4">
        <f t="shared" si="2"/>
        <v>0.53449999999999998</v>
      </c>
      <c r="U20" s="3">
        <v>56.789000000000001</v>
      </c>
      <c r="V20" s="3">
        <v>55.8</v>
      </c>
      <c r="W20" s="3">
        <v>58.527999999999999</v>
      </c>
      <c r="X20" s="4">
        <v>57.012999999999998</v>
      </c>
      <c r="Y20" s="4">
        <v>55.064</v>
      </c>
      <c r="Z20" s="4">
        <v>0.47899999999999998</v>
      </c>
      <c r="AA20" s="4">
        <v>0.62</v>
      </c>
      <c r="AB20" s="4">
        <v>0.66500000000000004</v>
      </c>
      <c r="AC20" s="4">
        <v>0.435</v>
      </c>
      <c r="AD20" s="4">
        <f t="shared" si="3"/>
        <v>0.54974999999999996</v>
      </c>
      <c r="AE20" s="4">
        <f t="shared" si="4"/>
        <v>185.72749999999999</v>
      </c>
      <c r="AF20" s="4">
        <v>171.15</v>
      </c>
      <c r="AG20" s="4">
        <v>232.94</v>
      </c>
      <c r="AH20" s="4">
        <v>247.27</v>
      </c>
      <c r="AI20" s="4">
        <v>91.55</v>
      </c>
      <c r="AJ20" s="9">
        <v>56.01</v>
      </c>
      <c r="AK20" s="9">
        <v>56.17</v>
      </c>
      <c r="AL20" s="4">
        <v>55.832000000000001</v>
      </c>
      <c r="AM20" s="4">
        <v>56.508000000000003</v>
      </c>
      <c r="AN20" s="4">
        <v>55.286999999999999</v>
      </c>
      <c r="AO20" s="4">
        <v>0.41039999999999999</v>
      </c>
      <c r="AP20" s="13">
        <v>0.59830000000000005</v>
      </c>
      <c r="AQ20" s="4">
        <v>0.61250000000000004</v>
      </c>
      <c r="AR20" s="4">
        <v>0.39629999999999999</v>
      </c>
      <c r="AS20" s="13">
        <f t="shared" si="5"/>
        <v>0.50437500000000002</v>
      </c>
      <c r="AT20" s="10">
        <f t="shared" si="6"/>
        <v>173.86</v>
      </c>
      <c r="AU20" s="4">
        <v>159.41999999999999</v>
      </c>
      <c r="AV20" s="4">
        <v>194.11</v>
      </c>
      <c r="AW20" s="4">
        <v>210.34</v>
      </c>
      <c r="AX20" s="10">
        <v>131.57</v>
      </c>
      <c r="AY20" s="4">
        <v>59.051000000000002</v>
      </c>
      <c r="AZ20" s="4">
        <v>60.542000000000002</v>
      </c>
      <c r="BA20" s="4">
        <v>59.180999999999997</v>
      </c>
      <c r="BB20" s="4">
        <v>60.503</v>
      </c>
      <c r="BC20" s="9">
        <v>54.8339</v>
      </c>
      <c r="BD20" s="13">
        <v>0.39319999999999999</v>
      </c>
      <c r="BE20" s="13">
        <v>0.56140000000000001</v>
      </c>
      <c r="BF20" s="13">
        <v>0.58909999999999996</v>
      </c>
      <c r="BG20" s="13">
        <v>0.35089999999999999</v>
      </c>
      <c r="BH20" s="13">
        <f t="shared" si="7"/>
        <v>0.47364999999999996</v>
      </c>
      <c r="BI20" s="10">
        <f t="shared" si="8"/>
        <v>169.72749999999999</v>
      </c>
      <c r="BJ20" s="10">
        <v>143.26</v>
      </c>
      <c r="BK20" s="10">
        <v>195.9</v>
      </c>
      <c r="BL20" s="10">
        <v>225.27</v>
      </c>
      <c r="BM20" s="10">
        <v>114.48</v>
      </c>
      <c r="BN20" s="4">
        <v>1</v>
      </c>
      <c r="BO20" s="3">
        <v>1.7</v>
      </c>
      <c r="BP20" s="3">
        <v>0.8</v>
      </c>
      <c r="BQ20">
        <f t="shared" si="9"/>
        <v>0.89999999999999991</v>
      </c>
      <c r="BR20">
        <f t="shared" si="0"/>
        <v>2.2270000000000039</v>
      </c>
    </row>
    <row r="21" spans="1:70">
      <c r="A21" s="2">
        <v>32</v>
      </c>
      <c r="B21" s="17">
        <v>9</v>
      </c>
      <c r="C21" s="17">
        <v>2</v>
      </c>
      <c r="D21" s="17">
        <v>11</v>
      </c>
      <c r="E21" s="25">
        <v>1</v>
      </c>
      <c r="F21" s="4">
        <f t="shared" si="1"/>
        <v>181.25</v>
      </c>
      <c r="G21" s="4">
        <v>201</v>
      </c>
      <c r="H21" s="4">
        <v>159</v>
      </c>
      <c r="I21" s="4">
        <v>213</v>
      </c>
      <c r="J21" s="4">
        <v>152</v>
      </c>
      <c r="K21" s="4">
        <v>60.823</v>
      </c>
      <c r="L21" s="4">
        <v>60.701000000000001</v>
      </c>
      <c r="M21" s="4">
        <v>59.841000000000001</v>
      </c>
      <c r="N21" s="4">
        <v>62.009</v>
      </c>
      <c r="O21" s="4">
        <v>60.478999999999999</v>
      </c>
      <c r="P21" s="6">
        <v>0.55300000000000005</v>
      </c>
      <c r="Q21" s="6">
        <v>0.47</v>
      </c>
      <c r="R21" s="6">
        <v>0.58599999999999997</v>
      </c>
      <c r="S21" s="6">
        <v>0.40699999999999997</v>
      </c>
      <c r="T21" s="4">
        <f t="shared" si="2"/>
        <v>0.504</v>
      </c>
      <c r="U21" s="3">
        <v>60.2</v>
      </c>
      <c r="V21" s="3">
        <v>61.01</v>
      </c>
      <c r="W21" s="3">
        <v>59.790999999999997</v>
      </c>
      <c r="X21" s="4">
        <v>60.241</v>
      </c>
      <c r="Y21" s="4">
        <v>59.622</v>
      </c>
      <c r="Z21" s="4">
        <v>0.60599999999999998</v>
      </c>
      <c r="AA21" s="4">
        <v>0.55800000000000005</v>
      </c>
      <c r="AB21" s="4">
        <v>0.68799999999999994</v>
      </c>
      <c r="AC21" s="4">
        <v>0.51</v>
      </c>
      <c r="AD21" s="4">
        <f t="shared" si="3"/>
        <v>0.59050000000000002</v>
      </c>
      <c r="AE21" s="4">
        <f t="shared" si="4"/>
        <v>208.45499999999998</v>
      </c>
      <c r="AF21" s="4">
        <v>224.97</v>
      </c>
      <c r="AG21" s="4">
        <v>190.22</v>
      </c>
      <c r="AH21" s="4">
        <v>243.84</v>
      </c>
      <c r="AI21" s="4">
        <v>174.79</v>
      </c>
      <c r="AJ21" s="4">
        <v>58.993000000000002</v>
      </c>
      <c r="AK21" s="4">
        <v>61.262</v>
      </c>
      <c r="AL21" s="4">
        <v>57.481999999999999</v>
      </c>
      <c r="AM21" s="4">
        <v>59.792000000000002</v>
      </c>
      <c r="AN21" s="4">
        <v>57.006</v>
      </c>
      <c r="AO21" s="4">
        <v>0.62109999999999999</v>
      </c>
      <c r="AP21" s="13">
        <v>0.57369999999999999</v>
      </c>
      <c r="AQ21" s="4">
        <v>0.63870000000000005</v>
      </c>
      <c r="AR21" s="13">
        <v>0.52080000000000004</v>
      </c>
      <c r="AS21" s="13">
        <f t="shared" si="5"/>
        <v>0.58857499999999996</v>
      </c>
      <c r="AT21" s="10">
        <f t="shared" si="6"/>
        <v>211.2475</v>
      </c>
      <c r="AU21" s="10">
        <v>247.71</v>
      </c>
      <c r="AV21" s="4">
        <v>191.91</v>
      </c>
      <c r="AW21" s="4">
        <v>221.11</v>
      </c>
      <c r="AX21" s="10">
        <v>184.26</v>
      </c>
      <c r="AY21" s="4">
        <v>59.725999999999999</v>
      </c>
      <c r="AZ21" s="9">
        <v>62.399000000000001</v>
      </c>
      <c r="BA21" s="4">
        <v>60.822000000000003</v>
      </c>
      <c r="BB21" s="4">
        <v>58.362000000000002</v>
      </c>
      <c r="BC21" s="9">
        <v>57.152000000000001</v>
      </c>
      <c r="BD21" s="13">
        <v>0.64800000000000002</v>
      </c>
      <c r="BE21" s="13">
        <v>0.57689999999999997</v>
      </c>
      <c r="BF21" s="13">
        <v>0.65229999999999999</v>
      </c>
      <c r="BG21" s="13">
        <v>0.51890000000000003</v>
      </c>
      <c r="BH21" s="13">
        <f t="shared" si="7"/>
        <v>0.59902499999999992</v>
      </c>
      <c r="BI21" s="10">
        <f t="shared" si="8"/>
        <v>207.01</v>
      </c>
      <c r="BJ21" s="10">
        <v>247.71</v>
      </c>
      <c r="BK21" s="10">
        <v>186.36</v>
      </c>
      <c r="BL21" s="4">
        <v>221.16</v>
      </c>
      <c r="BM21" s="10">
        <v>172.81</v>
      </c>
      <c r="BN21" s="4">
        <v>1</v>
      </c>
      <c r="BO21" s="3">
        <v>1</v>
      </c>
      <c r="BP21" s="3">
        <v>0.6</v>
      </c>
      <c r="BQ21">
        <f t="shared" si="9"/>
        <v>0.4</v>
      </c>
      <c r="BR21">
        <f t="shared" si="0"/>
        <v>1.8299999999999983</v>
      </c>
    </row>
    <row r="22" spans="1:70">
      <c r="A22" s="2">
        <v>34</v>
      </c>
      <c r="B22" s="17">
        <v>54</v>
      </c>
      <c r="C22" s="17">
        <v>1</v>
      </c>
      <c r="D22" s="17">
        <v>19</v>
      </c>
      <c r="E22" s="22">
        <v>3</v>
      </c>
      <c r="F22" s="4">
        <f t="shared" si="1"/>
        <v>166.40750000000003</v>
      </c>
      <c r="G22" s="4">
        <v>170.28</v>
      </c>
      <c r="H22" s="4">
        <v>139.32</v>
      </c>
      <c r="I22" s="4">
        <v>252.83</v>
      </c>
      <c r="J22" s="4">
        <v>103.2</v>
      </c>
      <c r="K22" s="3">
        <v>61.186</v>
      </c>
      <c r="L22" s="3">
        <v>62.823</v>
      </c>
      <c r="M22" s="3">
        <v>58.994</v>
      </c>
      <c r="N22" s="4">
        <v>62.756999999999998</v>
      </c>
      <c r="O22" s="4">
        <v>59.167000000000002</v>
      </c>
      <c r="P22" s="4">
        <v>0.505</v>
      </c>
      <c r="Q22" s="4">
        <v>0.504</v>
      </c>
      <c r="R22" s="4">
        <v>0.746</v>
      </c>
      <c r="S22" s="6">
        <v>0.47399999999999998</v>
      </c>
      <c r="T22" s="4">
        <f t="shared" si="2"/>
        <v>0.55725000000000002</v>
      </c>
      <c r="U22" s="3">
        <v>62.109000000000002</v>
      </c>
      <c r="V22" s="3">
        <v>64.337000000000003</v>
      </c>
      <c r="W22" s="3">
        <v>61.822000000000003</v>
      </c>
      <c r="X22" s="4">
        <v>61.941000000000003</v>
      </c>
      <c r="Y22" s="4">
        <v>60.231000000000002</v>
      </c>
      <c r="Z22" s="4">
        <v>0.53100000000000003</v>
      </c>
      <c r="AA22" s="4">
        <v>0.53800000000000003</v>
      </c>
      <c r="AB22" s="4">
        <v>0.88</v>
      </c>
      <c r="AC22" s="4">
        <v>0.48799999999999999</v>
      </c>
      <c r="AD22" s="4">
        <f t="shared" si="3"/>
        <v>0.60924999999999996</v>
      </c>
      <c r="AE22" s="4">
        <f t="shared" si="4"/>
        <v>207.92500000000001</v>
      </c>
      <c r="AF22" s="4">
        <v>194.1</v>
      </c>
      <c r="AG22" s="4">
        <v>176.14</v>
      </c>
      <c r="AH22" s="4">
        <v>329.87</v>
      </c>
      <c r="AI22" s="4">
        <v>131.59</v>
      </c>
      <c r="AJ22" s="4">
        <v>64.108000000000004</v>
      </c>
      <c r="AK22" s="4">
        <v>65.195999999999998</v>
      </c>
      <c r="AL22" s="4">
        <v>62.973999999999997</v>
      </c>
      <c r="AM22" s="4">
        <v>65.322999999999993</v>
      </c>
      <c r="AN22" s="4">
        <v>61.978999999999999</v>
      </c>
      <c r="AO22" s="4">
        <v>0.4637</v>
      </c>
      <c r="AP22" s="13">
        <v>0.4622</v>
      </c>
      <c r="AQ22" s="13">
        <v>0.76700000000000002</v>
      </c>
      <c r="AR22" s="4">
        <v>0.4471</v>
      </c>
      <c r="AS22" s="13">
        <f t="shared" si="5"/>
        <v>0.53499999999999992</v>
      </c>
      <c r="AT22" s="10">
        <f t="shared" si="6"/>
        <v>182.36500000000001</v>
      </c>
      <c r="AU22" s="4">
        <v>172.85</v>
      </c>
      <c r="AV22" s="4">
        <v>157.62</v>
      </c>
      <c r="AW22" s="4">
        <v>286.76</v>
      </c>
      <c r="AX22" s="10">
        <v>112.23</v>
      </c>
      <c r="AY22" s="4">
        <v>64.685000000000002</v>
      </c>
      <c r="AZ22" s="9">
        <v>64.945999999999998</v>
      </c>
      <c r="BA22" s="9">
        <v>63.79</v>
      </c>
      <c r="BB22" s="4">
        <v>65.088999999999999</v>
      </c>
      <c r="BC22" s="9">
        <v>64.677000000000007</v>
      </c>
      <c r="BD22" s="13">
        <v>0.495</v>
      </c>
      <c r="BE22" s="13">
        <v>0.51819999999999999</v>
      </c>
      <c r="BF22" s="13">
        <v>0.8377</v>
      </c>
      <c r="BG22" s="13">
        <v>0.49569999999999997</v>
      </c>
      <c r="BH22" s="13">
        <f t="shared" si="7"/>
        <v>0.58664999999999989</v>
      </c>
      <c r="BI22" s="10">
        <f t="shared" si="8"/>
        <v>183.01749999999998</v>
      </c>
      <c r="BJ22" s="10">
        <v>176.05</v>
      </c>
      <c r="BK22" s="10">
        <v>153.69999999999999</v>
      </c>
      <c r="BL22" s="4">
        <v>274.58999999999997</v>
      </c>
      <c r="BM22" s="10">
        <v>127.73</v>
      </c>
      <c r="BN22" s="4">
        <v>1</v>
      </c>
      <c r="BO22" s="3">
        <v>2.2999999999999998</v>
      </c>
      <c r="BP22" s="3">
        <v>1.5</v>
      </c>
      <c r="BQ22">
        <f t="shared" si="9"/>
        <v>0.79999999999999982</v>
      </c>
      <c r="BR22">
        <f t="shared" si="0"/>
        <v>-2.9220000000000041</v>
      </c>
    </row>
    <row r="23" spans="1:70">
      <c r="A23" s="2">
        <v>35</v>
      </c>
      <c r="B23" s="17">
        <v>16</v>
      </c>
      <c r="C23" s="17">
        <v>1</v>
      </c>
      <c r="D23" s="17">
        <v>17</v>
      </c>
      <c r="E23" s="23">
        <v>2</v>
      </c>
      <c r="F23" s="4">
        <f t="shared" si="1"/>
        <v>265.25</v>
      </c>
      <c r="G23" s="4">
        <v>255</v>
      </c>
      <c r="H23" s="4">
        <v>283</v>
      </c>
      <c r="I23" s="4">
        <v>306</v>
      </c>
      <c r="J23" s="4">
        <v>217</v>
      </c>
      <c r="K23" s="4">
        <v>62.473999999999997</v>
      </c>
      <c r="L23" s="4">
        <v>64.942999999999998</v>
      </c>
      <c r="M23" s="4">
        <v>61.256999999999998</v>
      </c>
      <c r="N23" s="4">
        <v>65.498999999999995</v>
      </c>
      <c r="O23" s="4">
        <v>57.634</v>
      </c>
      <c r="P23" s="6">
        <v>0.75900000000000001</v>
      </c>
      <c r="Q23" s="6">
        <v>0.90500000000000003</v>
      </c>
      <c r="R23" s="6">
        <v>0.85199999999999998</v>
      </c>
      <c r="S23" s="4">
        <v>0.45400000000000001</v>
      </c>
      <c r="T23" s="4">
        <f t="shared" si="2"/>
        <v>0.74250000000000005</v>
      </c>
      <c r="U23" s="3">
        <v>63.683999999999997</v>
      </c>
      <c r="V23" s="3">
        <v>65.548000000000002</v>
      </c>
      <c r="W23" s="3">
        <v>64.289000000000001</v>
      </c>
      <c r="X23" s="4">
        <v>62.774000000000001</v>
      </c>
      <c r="Y23" s="4">
        <v>61.991</v>
      </c>
      <c r="Z23" s="4">
        <v>0.77800000000000002</v>
      </c>
      <c r="AA23" s="4">
        <v>0.92100000000000004</v>
      </c>
      <c r="AB23" s="4">
        <v>0.93600000000000005</v>
      </c>
      <c r="AC23" s="4">
        <v>0.68200000000000005</v>
      </c>
      <c r="AD23" s="4">
        <f t="shared" si="3"/>
        <v>0.82925000000000004</v>
      </c>
      <c r="AE23" s="4">
        <f t="shared" si="4"/>
        <v>292.32</v>
      </c>
      <c r="AF23" s="4">
        <v>309.98</v>
      </c>
      <c r="AG23" s="4">
        <v>284.19</v>
      </c>
      <c r="AH23" s="4">
        <v>337.04</v>
      </c>
      <c r="AI23" s="4">
        <v>238.07</v>
      </c>
      <c r="AJ23" s="9">
        <v>64.7</v>
      </c>
      <c r="AK23" s="4">
        <v>74.849000000000004</v>
      </c>
      <c r="AL23" s="4">
        <v>63.966999999999999</v>
      </c>
      <c r="AM23" s="4">
        <v>62.042999999999999</v>
      </c>
      <c r="AN23" s="4">
        <v>61.625</v>
      </c>
      <c r="AO23" s="4">
        <v>0.46329999999999999</v>
      </c>
      <c r="AP23" s="13">
        <v>0.7359</v>
      </c>
      <c r="AQ23" s="4">
        <v>0.87050000000000005</v>
      </c>
      <c r="AR23" s="4">
        <v>0.6119</v>
      </c>
      <c r="AS23" s="13">
        <f t="shared" si="5"/>
        <v>0.6704</v>
      </c>
      <c r="AT23" s="10">
        <f t="shared" si="6"/>
        <v>236.02249999999998</v>
      </c>
      <c r="AU23" s="4">
        <v>174.15</v>
      </c>
      <c r="AV23" s="4">
        <v>255.23</v>
      </c>
      <c r="AW23" s="4">
        <v>321.20999999999998</v>
      </c>
      <c r="AX23" s="10">
        <v>193.5</v>
      </c>
      <c r="AY23" s="4">
        <v>66.453999999999994</v>
      </c>
      <c r="AZ23" s="4">
        <v>74.034999999999997</v>
      </c>
      <c r="BA23" s="4">
        <v>67.126000000000005</v>
      </c>
      <c r="BB23" s="9">
        <v>62.94</v>
      </c>
      <c r="BC23" s="9">
        <v>65.171000000000006</v>
      </c>
      <c r="BD23" s="13">
        <v>0.4708</v>
      </c>
      <c r="BE23" s="13">
        <v>0.6492</v>
      </c>
      <c r="BF23" s="13">
        <v>0.89239999999999997</v>
      </c>
      <c r="BG23" s="13">
        <v>0.61480000000000001</v>
      </c>
      <c r="BH23" s="13">
        <f t="shared" si="7"/>
        <v>0.65680000000000005</v>
      </c>
      <c r="BI23" s="10">
        <f t="shared" si="8"/>
        <v>229.69749999999999</v>
      </c>
      <c r="BJ23" s="10">
        <v>174.15</v>
      </c>
      <c r="BK23" s="10">
        <v>233.64</v>
      </c>
      <c r="BL23" s="10">
        <v>313.02999999999997</v>
      </c>
      <c r="BM23" s="10">
        <v>197.97</v>
      </c>
      <c r="BN23" s="4">
        <v>1</v>
      </c>
      <c r="BO23" s="3">
        <v>2.2999999999999998</v>
      </c>
      <c r="BP23" s="3">
        <v>2</v>
      </c>
      <c r="BQ23">
        <f t="shared" si="9"/>
        <v>0.29999999999999982</v>
      </c>
      <c r="BR23">
        <f t="shared" si="0"/>
        <v>-2.2260000000000062</v>
      </c>
    </row>
    <row r="24" spans="1:70">
      <c r="A24" s="2">
        <v>38</v>
      </c>
      <c r="B24" s="17">
        <v>92</v>
      </c>
      <c r="C24" s="17">
        <v>1</v>
      </c>
      <c r="D24" s="17">
        <v>29</v>
      </c>
      <c r="E24" s="22">
        <v>3</v>
      </c>
      <c r="F24" s="4">
        <f t="shared" si="1"/>
        <v>204.76</v>
      </c>
      <c r="G24" s="4">
        <v>190.28</v>
      </c>
      <c r="H24" s="4">
        <v>240.46</v>
      </c>
      <c r="I24" s="4">
        <v>217.29</v>
      </c>
      <c r="J24" s="4">
        <v>171.01</v>
      </c>
      <c r="K24" s="3">
        <v>61.084000000000003</v>
      </c>
      <c r="L24" s="3">
        <v>68.004000000000005</v>
      </c>
      <c r="M24" s="3">
        <v>63.139000000000003</v>
      </c>
      <c r="N24" s="4">
        <v>58.320999999999998</v>
      </c>
      <c r="O24" s="4">
        <v>55.343000000000004</v>
      </c>
      <c r="P24" s="4">
        <v>0.48099999999999998</v>
      </c>
      <c r="Q24" s="4">
        <v>0.69699999999999995</v>
      </c>
      <c r="R24" s="4">
        <v>0.68100000000000005</v>
      </c>
      <c r="S24" s="6">
        <v>0.69299999999999995</v>
      </c>
      <c r="T24" s="4">
        <f t="shared" si="2"/>
        <v>0.63800000000000001</v>
      </c>
      <c r="U24" s="3">
        <v>62.969000000000001</v>
      </c>
      <c r="V24" s="3">
        <v>65.531999999999996</v>
      </c>
      <c r="W24" s="3">
        <v>64.953000000000003</v>
      </c>
      <c r="X24" s="4">
        <v>60.231000000000002</v>
      </c>
      <c r="Y24" s="4">
        <v>62.093000000000004</v>
      </c>
      <c r="Z24" s="4">
        <v>0.53600000000000003</v>
      </c>
      <c r="AA24" s="4">
        <v>0.65900000000000003</v>
      </c>
      <c r="AB24" s="4">
        <v>0.753</v>
      </c>
      <c r="AC24" s="4">
        <v>0.58899999999999997</v>
      </c>
      <c r="AD24" s="4">
        <f t="shared" si="3"/>
        <v>0.63424999999999998</v>
      </c>
      <c r="AE24" s="4">
        <f t="shared" si="4"/>
        <v>212.26999999999998</v>
      </c>
      <c r="AF24" s="4">
        <v>194.19</v>
      </c>
      <c r="AG24" s="4">
        <v>228.88</v>
      </c>
      <c r="AH24" s="4">
        <v>244.1</v>
      </c>
      <c r="AI24" s="4">
        <v>181.91</v>
      </c>
      <c r="AJ24" s="4">
        <v>58.296999999999997</v>
      </c>
      <c r="AK24" s="4">
        <v>59.121000000000002</v>
      </c>
      <c r="AL24" s="4">
        <v>58.643000000000001</v>
      </c>
      <c r="AM24" s="4">
        <v>57.579000000000001</v>
      </c>
      <c r="AN24" s="4">
        <v>58.258000000000003</v>
      </c>
      <c r="AO24" s="13">
        <v>0.45700000000000002</v>
      </c>
      <c r="AP24" s="13">
        <v>0.62370000000000003</v>
      </c>
      <c r="AQ24" s="4">
        <v>0.6966</v>
      </c>
      <c r="AR24" s="4">
        <v>0.55249999999999999</v>
      </c>
      <c r="AS24" s="13">
        <f t="shared" si="5"/>
        <v>0.58244999999999991</v>
      </c>
      <c r="AT24" s="10">
        <f t="shared" si="6"/>
        <v>210.82</v>
      </c>
      <c r="AU24" s="4">
        <v>193.51</v>
      </c>
      <c r="AV24" s="4">
        <v>225.27</v>
      </c>
      <c r="AW24" s="4">
        <v>236.79</v>
      </c>
      <c r="AX24" s="10">
        <v>187.71</v>
      </c>
      <c r="AY24" s="4">
        <v>61.485999999999997</v>
      </c>
      <c r="AZ24" s="9">
        <v>64.566999999999993</v>
      </c>
      <c r="BA24" s="9">
        <v>59.96</v>
      </c>
      <c r="BB24" s="4">
        <v>60.308999999999997</v>
      </c>
      <c r="BC24" s="9">
        <v>62.201999999999998</v>
      </c>
      <c r="BD24" s="13">
        <v>0.57020000000000004</v>
      </c>
      <c r="BE24" s="13">
        <v>0.75970000000000004</v>
      </c>
      <c r="BF24" s="13">
        <v>0.78539999999999999</v>
      </c>
      <c r="BG24" s="13">
        <v>0.59179999999999999</v>
      </c>
      <c r="BH24" s="13">
        <f t="shared" si="7"/>
        <v>0.67677500000000002</v>
      </c>
      <c r="BI24" s="10">
        <f t="shared" si="8"/>
        <v>213.4675</v>
      </c>
      <c r="BJ24" s="10">
        <v>202.57</v>
      </c>
      <c r="BK24" s="10">
        <v>232.67</v>
      </c>
      <c r="BL24" s="4">
        <v>245.67</v>
      </c>
      <c r="BM24" s="10">
        <v>172.96</v>
      </c>
      <c r="BN24" s="4">
        <v>2</v>
      </c>
      <c r="BO24" s="3">
        <v>1.7</v>
      </c>
      <c r="BP24" s="3">
        <v>1.7</v>
      </c>
      <c r="BQ24">
        <f t="shared" si="9"/>
        <v>0</v>
      </c>
      <c r="BR24">
        <f t="shared" si="0"/>
        <v>2.7870000000000061</v>
      </c>
    </row>
    <row r="25" spans="1:70">
      <c r="A25" s="2">
        <v>42</v>
      </c>
      <c r="B25" s="17">
        <v>30</v>
      </c>
      <c r="C25" s="17">
        <v>1</v>
      </c>
      <c r="D25" s="17">
        <v>30</v>
      </c>
      <c r="E25" s="22">
        <v>3</v>
      </c>
      <c r="F25" s="4">
        <f t="shared" si="1"/>
        <v>227.86</v>
      </c>
      <c r="G25" s="4">
        <v>270.88</v>
      </c>
      <c r="H25" s="4">
        <v>241.47</v>
      </c>
      <c r="I25" s="4">
        <v>209.48</v>
      </c>
      <c r="J25" s="4">
        <v>189.61</v>
      </c>
      <c r="K25" s="3">
        <v>64.301000000000002</v>
      </c>
      <c r="L25" s="3">
        <v>66.236000000000004</v>
      </c>
      <c r="M25" s="3">
        <v>63.841000000000001</v>
      </c>
      <c r="N25" s="4">
        <v>64.501000000000005</v>
      </c>
      <c r="O25" s="4">
        <v>62.530999999999999</v>
      </c>
      <c r="P25" s="4">
        <v>0.68500000000000005</v>
      </c>
      <c r="Q25" s="4">
        <v>0.71</v>
      </c>
      <c r="R25" s="4">
        <v>0.70599999999999996</v>
      </c>
      <c r="S25" s="4">
        <v>0.501</v>
      </c>
      <c r="T25" s="4">
        <f t="shared" si="2"/>
        <v>0.65049999999999997</v>
      </c>
      <c r="U25" s="3">
        <v>64.73</v>
      </c>
      <c r="V25" s="3">
        <v>65.402000000000001</v>
      </c>
      <c r="W25" s="3">
        <v>62.649000000000001</v>
      </c>
      <c r="X25" s="4">
        <v>64.265000000000001</v>
      </c>
      <c r="Y25" s="4">
        <v>66.894000000000005</v>
      </c>
      <c r="Z25" s="4">
        <v>0.69699999999999995</v>
      </c>
      <c r="AA25" s="4">
        <v>0.72399999999999998</v>
      </c>
      <c r="AB25" s="4">
        <v>0.71899999999999997</v>
      </c>
      <c r="AC25" s="4">
        <v>0.65100000000000002</v>
      </c>
      <c r="AD25" s="4">
        <f t="shared" si="3"/>
        <v>0.69774999999999987</v>
      </c>
      <c r="AE25" s="4">
        <f t="shared" si="4"/>
        <v>232.75</v>
      </c>
      <c r="AF25" s="4">
        <v>234.05</v>
      </c>
      <c r="AG25" s="4">
        <v>241.73</v>
      </c>
      <c r="AH25" s="4">
        <v>236.52</v>
      </c>
      <c r="AI25" s="4">
        <v>218.7</v>
      </c>
      <c r="AJ25" s="4">
        <v>64.781000000000006</v>
      </c>
      <c r="AK25" s="4">
        <v>67.566000000000003</v>
      </c>
      <c r="AL25" s="4">
        <v>63.216000000000001</v>
      </c>
      <c r="AM25" s="4">
        <v>64.292000000000002</v>
      </c>
      <c r="AN25" s="4">
        <v>64.242000000000004</v>
      </c>
      <c r="AO25" s="4">
        <v>0.6341</v>
      </c>
      <c r="AP25" s="13">
        <v>0.69950000000000001</v>
      </c>
      <c r="AQ25" s="4">
        <v>0.68930000000000002</v>
      </c>
      <c r="AR25" s="13">
        <v>0.62829999999999997</v>
      </c>
      <c r="AS25" s="13">
        <f t="shared" si="5"/>
        <v>0.66279999999999994</v>
      </c>
      <c r="AT25" s="10">
        <f t="shared" si="6"/>
        <v>232.14500000000001</v>
      </c>
      <c r="AU25" s="10">
        <v>230.23</v>
      </c>
      <c r="AV25" s="4">
        <v>244.69</v>
      </c>
      <c r="AW25" s="10">
        <v>232.55</v>
      </c>
      <c r="AX25" s="10">
        <v>221.11</v>
      </c>
      <c r="AY25" s="4">
        <v>67.391000000000005</v>
      </c>
      <c r="AZ25" s="9">
        <v>71.224999999999994</v>
      </c>
      <c r="BA25" s="9">
        <v>66.477999999999994</v>
      </c>
      <c r="BB25" s="4">
        <v>66.307000000000002</v>
      </c>
      <c r="BC25" s="9">
        <v>65.691000000000003</v>
      </c>
      <c r="BD25" s="13">
        <v>0.67479999999999996</v>
      </c>
      <c r="BE25" s="13">
        <v>0.72819999999999996</v>
      </c>
      <c r="BF25" s="13">
        <v>0.72689999999999999</v>
      </c>
      <c r="BG25" s="13">
        <v>0.66149999999999998</v>
      </c>
      <c r="BH25" s="13">
        <f t="shared" si="7"/>
        <v>0.69785000000000008</v>
      </c>
      <c r="BI25" s="10">
        <f t="shared" si="8"/>
        <v>237.20000000000002</v>
      </c>
      <c r="BJ25" s="10">
        <v>228.82</v>
      </c>
      <c r="BK25" s="10">
        <v>254.67</v>
      </c>
      <c r="BL25" s="4">
        <v>239.95</v>
      </c>
      <c r="BM25" s="10">
        <v>225.36</v>
      </c>
      <c r="BN25" s="4">
        <v>2</v>
      </c>
      <c r="BO25" s="3">
        <v>2.2999999999999998</v>
      </c>
      <c r="BP25" s="3">
        <v>2.2999999999999998</v>
      </c>
      <c r="BQ25">
        <f t="shared" si="9"/>
        <v>0</v>
      </c>
      <c r="BR25">
        <f t="shared" si="0"/>
        <v>-0.48000000000000398</v>
      </c>
    </row>
    <row r="26" spans="1:70">
      <c r="A26" s="2">
        <v>43</v>
      </c>
      <c r="B26" s="17">
        <v>3</v>
      </c>
      <c r="C26" s="17">
        <v>1</v>
      </c>
      <c r="D26" s="17">
        <v>13</v>
      </c>
      <c r="E26" s="24">
        <v>1</v>
      </c>
      <c r="F26" s="4">
        <f t="shared" si="1"/>
        <v>139</v>
      </c>
      <c r="G26" s="4">
        <v>122</v>
      </c>
      <c r="H26" s="4">
        <v>167</v>
      </c>
      <c r="I26" s="4">
        <v>163</v>
      </c>
      <c r="J26" s="4">
        <v>104</v>
      </c>
      <c r="K26" s="4">
        <v>58.901000000000003</v>
      </c>
      <c r="L26" s="4">
        <v>61.066000000000003</v>
      </c>
      <c r="M26" s="4">
        <v>58.643000000000001</v>
      </c>
      <c r="N26" s="4">
        <v>59.738999999999997</v>
      </c>
      <c r="O26" s="4">
        <v>56.226999999999997</v>
      </c>
      <c r="P26" s="6">
        <v>0.40200000000000002</v>
      </c>
      <c r="Q26" s="6">
        <v>0.61099999999999999</v>
      </c>
      <c r="R26" s="6">
        <v>0.52700000000000002</v>
      </c>
      <c r="S26" s="4">
        <v>0.64600000000000002</v>
      </c>
      <c r="T26" s="4">
        <f t="shared" si="2"/>
        <v>0.54649999999999999</v>
      </c>
      <c r="U26" s="3">
        <v>56.511000000000003</v>
      </c>
      <c r="V26" s="3">
        <v>56.526000000000003</v>
      </c>
      <c r="W26" s="3">
        <v>57.615000000000002</v>
      </c>
      <c r="X26" s="4">
        <v>56.3</v>
      </c>
      <c r="Y26" s="4">
        <v>55.491999999999997</v>
      </c>
      <c r="Z26" s="4">
        <v>0.45900000000000002</v>
      </c>
      <c r="AA26" s="4">
        <v>0.58599999999999997</v>
      </c>
      <c r="AB26" s="4">
        <v>0.623</v>
      </c>
      <c r="AC26" s="4">
        <v>0.50700000000000001</v>
      </c>
      <c r="AD26" s="4">
        <f t="shared" si="3"/>
        <v>0.54374999999999996</v>
      </c>
      <c r="AE26" s="4">
        <f t="shared" si="4"/>
        <v>160.16</v>
      </c>
      <c r="AF26" s="4">
        <v>127.7</v>
      </c>
      <c r="AG26" s="4">
        <v>191.75</v>
      </c>
      <c r="AH26" s="4">
        <v>178.01</v>
      </c>
      <c r="AI26" s="4">
        <v>143.18</v>
      </c>
      <c r="AJ26" s="4">
        <v>62.396000000000001</v>
      </c>
      <c r="AK26" s="4">
        <v>66.185000000000002</v>
      </c>
      <c r="AL26" s="4">
        <v>62.006</v>
      </c>
      <c r="AM26" s="4">
        <v>60.231000000000002</v>
      </c>
      <c r="AN26" s="4">
        <v>62.204999999999998</v>
      </c>
      <c r="AO26" s="4">
        <v>0.4587</v>
      </c>
      <c r="AP26" s="13">
        <v>0.67379999999999995</v>
      </c>
      <c r="AQ26" s="4">
        <v>0.61709999999999998</v>
      </c>
      <c r="AR26" s="13">
        <v>0.52600000000000002</v>
      </c>
      <c r="AS26" s="13">
        <f t="shared" si="5"/>
        <v>0.56889999999999996</v>
      </c>
      <c r="AT26" s="10">
        <f t="shared" si="6"/>
        <v>175.82999999999998</v>
      </c>
      <c r="AU26" s="10">
        <v>154.56</v>
      </c>
      <c r="AV26" s="4">
        <v>207.54</v>
      </c>
      <c r="AW26" s="10">
        <v>186.43</v>
      </c>
      <c r="AX26" s="10">
        <v>154.79</v>
      </c>
      <c r="AY26" s="9">
        <v>58.99</v>
      </c>
      <c r="AZ26" s="4">
        <v>61.253</v>
      </c>
      <c r="BA26" s="9">
        <v>57.9</v>
      </c>
      <c r="BB26" s="4">
        <v>58.637</v>
      </c>
      <c r="BC26" s="9">
        <v>58.533999999999999</v>
      </c>
      <c r="BD26" s="13">
        <v>0.50639999999999996</v>
      </c>
      <c r="BE26" s="13">
        <v>0.67630000000000001</v>
      </c>
      <c r="BF26" s="13">
        <v>0.70140000000000002</v>
      </c>
      <c r="BG26" s="13">
        <v>0.53580000000000005</v>
      </c>
      <c r="BH26" s="13">
        <f t="shared" si="7"/>
        <v>0.60497500000000004</v>
      </c>
      <c r="BI26" s="10">
        <f t="shared" si="8"/>
        <v>186.29250000000002</v>
      </c>
      <c r="BJ26" s="10">
        <v>167.16</v>
      </c>
      <c r="BK26" s="10">
        <v>201.86</v>
      </c>
      <c r="BL26" s="4">
        <v>212.84</v>
      </c>
      <c r="BM26" s="10">
        <v>163.31</v>
      </c>
      <c r="BN26" s="4">
        <v>1</v>
      </c>
      <c r="BO26" s="3">
        <v>2.2999999999999998</v>
      </c>
      <c r="BP26" s="3">
        <v>1.7</v>
      </c>
      <c r="BQ26">
        <f t="shared" si="9"/>
        <v>0.59999999999999987</v>
      </c>
      <c r="BR26">
        <f t="shared" si="0"/>
        <v>-3.4949999999999974</v>
      </c>
    </row>
    <row r="27" spans="1:70">
      <c r="A27" s="2">
        <v>48</v>
      </c>
      <c r="B27" s="17">
        <v>19</v>
      </c>
      <c r="C27" s="17">
        <v>1</v>
      </c>
      <c r="D27" s="17">
        <v>15</v>
      </c>
      <c r="E27" s="23">
        <v>2</v>
      </c>
      <c r="F27" s="4">
        <f t="shared" si="1"/>
        <v>133</v>
      </c>
      <c r="G27" s="4">
        <v>148</v>
      </c>
      <c r="H27" s="4">
        <v>124</v>
      </c>
      <c r="I27" s="4">
        <v>159</v>
      </c>
      <c r="J27" s="4">
        <v>101</v>
      </c>
      <c r="K27" s="4">
        <v>62.478000000000002</v>
      </c>
      <c r="L27" s="4">
        <v>70.341999999999999</v>
      </c>
      <c r="M27" s="4">
        <v>55.463999999999999</v>
      </c>
      <c r="N27" s="4">
        <v>65.143000000000001</v>
      </c>
      <c r="O27" s="4">
        <v>58.116999999999997</v>
      </c>
      <c r="P27" s="6">
        <v>0.375</v>
      </c>
      <c r="Q27" s="6">
        <v>0.39600000000000002</v>
      </c>
      <c r="R27" s="6">
        <v>0.439</v>
      </c>
      <c r="S27" s="6">
        <v>0.42899999999999999</v>
      </c>
      <c r="T27" s="4">
        <f t="shared" si="2"/>
        <v>0.40975</v>
      </c>
      <c r="U27" s="3">
        <v>59.738</v>
      </c>
      <c r="V27" s="3">
        <v>63.325000000000003</v>
      </c>
      <c r="W27" s="3">
        <v>55.540999999999997</v>
      </c>
      <c r="X27" s="4">
        <v>60.101999999999997</v>
      </c>
      <c r="Y27" s="4">
        <v>60.14</v>
      </c>
      <c r="Z27" s="4">
        <v>0.47199999999999998</v>
      </c>
      <c r="AA27" s="4">
        <v>0.49299999999999999</v>
      </c>
      <c r="AB27" s="4">
        <v>0.59499999999999997</v>
      </c>
      <c r="AC27" s="4">
        <v>0.38800000000000001</v>
      </c>
      <c r="AD27" s="4">
        <f t="shared" si="3"/>
        <v>0.48699999999999999</v>
      </c>
      <c r="AE27" s="4">
        <f t="shared" si="4"/>
        <v>149.37</v>
      </c>
      <c r="AF27" s="4">
        <v>162.54</v>
      </c>
      <c r="AG27" s="4">
        <v>140.19</v>
      </c>
      <c r="AH27" s="4">
        <v>194.13</v>
      </c>
      <c r="AI27" s="4">
        <v>100.62</v>
      </c>
      <c r="AJ27" s="4">
        <v>59.191000000000003</v>
      </c>
      <c r="AK27" s="4">
        <v>62.192999999999998</v>
      </c>
      <c r="AL27" s="4">
        <v>55.930999999999997</v>
      </c>
      <c r="AM27" s="4">
        <v>59.633000000000003</v>
      </c>
      <c r="AN27" s="4">
        <v>59.264000000000003</v>
      </c>
      <c r="AO27" s="4">
        <v>0.45340000000000003</v>
      </c>
      <c r="AP27" s="13">
        <v>0.47220000000000001</v>
      </c>
      <c r="AQ27" s="4">
        <v>0.55730000000000002</v>
      </c>
      <c r="AR27" s="13">
        <v>0.38779999999999998</v>
      </c>
      <c r="AS27" s="13">
        <f t="shared" si="5"/>
        <v>0.46767499999999995</v>
      </c>
      <c r="AT27" s="10">
        <f t="shared" si="6"/>
        <v>158.33249999999998</v>
      </c>
      <c r="AU27" s="10">
        <v>170.28</v>
      </c>
      <c r="AV27" s="4">
        <v>147.88999999999999</v>
      </c>
      <c r="AW27" s="4">
        <v>201.85</v>
      </c>
      <c r="AX27" s="10">
        <v>113.31</v>
      </c>
      <c r="AY27" s="4">
        <v>55.069000000000003</v>
      </c>
      <c r="AZ27" s="4">
        <v>56.067</v>
      </c>
      <c r="BA27" s="9">
        <v>52.445999999999998</v>
      </c>
      <c r="BB27" s="4">
        <v>57.161000000000001</v>
      </c>
      <c r="BC27" s="9">
        <v>52.786000000000001</v>
      </c>
      <c r="BD27" s="13">
        <v>0.45829999999999999</v>
      </c>
      <c r="BE27" s="13">
        <v>0.45629999999999998</v>
      </c>
      <c r="BF27" s="13">
        <v>0.53849999999999998</v>
      </c>
      <c r="BG27" s="13">
        <v>0.3669</v>
      </c>
      <c r="BH27" s="13">
        <f t="shared" si="7"/>
        <v>0.45500000000000002</v>
      </c>
      <c r="BI27" s="10">
        <f t="shared" si="8"/>
        <v>149.1575</v>
      </c>
      <c r="BJ27" s="10">
        <v>167.14</v>
      </c>
      <c r="BK27" s="10">
        <v>140.19</v>
      </c>
      <c r="BL27" s="4">
        <v>188.68</v>
      </c>
      <c r="BM27" s="10">
        <v>100.62</v>
      </c>
      <c r="BN27" s="4">
        <v>2</v>
      </c>
      <c r="BO27" s="3">
        <v>1.7</v>
      </c>
      <c r="BP27" s="3">
        <v>1.5</v>
      </c>
      <c r="BQ27">
        <f t="shared" si="9"/>
        <v>0.19999999999999996</v>
      </c>
      <c r="BR27">
        <f t="shared" si="0"/>
        <v>3.286999999999999</v>
      </c>
    </row>
    <row r="28" spans="1:70">
      <c r="A28" s="2">
        <v>50</v>
      </c>
      <c r="B28" s="17">
        <v>10</v>
      </c>
      <c r="C28" s="17">
        <v>1</v>
      </c>
      <c r="D28" s="17">
        <v>16</v>
      </c>
      <c r="E28" s="25">
        <v>1</v>
      </c>
      <c r="F28" s="4">
        <f t="shared" si="1"/>
        <v>167</v>
      </c>
      <c r="G28" s="4">
        <v>159</v>
      </c>
      <c r="H28" s="4">
        <v>171</v>
      </c>
      <c r="I28" s="4">
        <v>210</v>
      </c>
      <c r="J28" s="4">
        <v>128</v>
      </c>
      <c r="K28" s="4">
        <v>57.835999999999999</v>
      </c>
      <c r="L28" s="4">
        <v>57.209000000000003</v>
      </c>
      <c r="M28" s="4">
        <v>56.838000000000001</v>
      </c>
      <c r="N28" s="4">
        <v>58.381999999999998</v>
      </c>
      <c r="O28" s="4">
        <v>58.963000000000001</v>
      </c>
      <c r="P28" s="6">
        <v>0.45500000000000002</v>
      </c>
      <c r="Q28" s="6">
        <v>0.48499999999999999</v>
      </c>
      <c r="R28" s="6">
        <v>0.57299999999999995</v>
      </c>
      <c r="S28" s="6">
        <v>0.30599999999999999</v>
      </c>
      <c r="T28" s="4">
        <f t="shared" si="2"/>
        <v>0.45474999999999999</v>
      </c>
      <c r="U28" s="3">
        <v>59.902999999999999</v>
      </c>
      <c r="V28" s="3">
        <v>59.017000000000003</v>
      </c>
      <c r="W28" s="3">
        <v>60.384999999999998</v>
      </c>
      <c r="X28" s="4">
        <v>60.174999999999997</v>
      </c>
      <c r="Y28" s="4">
        <v>59.823999999999998</v>
      </c>
      <c r="Z28" s="4">
        <v>0.45700000000000002</v>
      </c>
      <c r="AA28" s="4">
        <v>0.53500000000000003</v>
      </c>
      <c r="AB28" s="4">
        <v>0.66600000000000004</v>
      </c>
      <c r="AC28" s="4">
        <v>0.44800000000000001</v>
      </c>
      <c r="AD28" s="4">
        <f t="shared" si="3"/>
        <v>0.52649999999999997</v>
      </c>
      <c r="AE28" s="4">
        <f t="shared" si="4"/>
        <v>185.86250000000001</v>
      </c>
      <c r="AF28" s="4">
        <v>162.5</v>
      </c>
      <c r="AG28" s="4">
        <v>182.47</v>
      </c>
      <c r="AH28" s="4">
        <v>266.93</v>
      </c>
      <c r="AI28" s="4">
        <v>131.55000000000001</v>
      </c>
      <c r="AJ28" s="4">
        <v>60.578000000000003</v>
      </c>
      <c r="AK28" s="4">
        <v>58.828000000000003</v>
      </c>
      <c r="AL28" s="4">
        <v>61.664999999999999</v>
      </c>
      <c r="AM28" s="4">
        <v>61.143999999999998</v>
      </c>
      <c r="AN28" s="4">
        <v>59.923000000000002</v>
      </c>
      <c r="AO28" s="4">
        <v>0.45639999999999997</v>
      </c>
      <c r="AP28" s="13">
        <v>0.52649999999999997</v>
      </c>
      <c r="AQ28" s="4">
        <v>0.64949999999999997</v>
      </c>
      <c r="AR28" s="13">
        <v>0.4279</v>
      </c>
      <c r="AS28" s="13">
        <f t="shared" si="5"/>
        <v>0.51507499999999995</v>
      </c>
      <c r="AT28" s="10">
        <f t="shared" si="6"/>
        <v>188.81</v>
      </c>
      <c r="AU28" s="10">
        <v>183.66</v>
      </c>
      <c r="AV28" s="4">
        <v>202.48</v>
      </c>
      <c r="AW28" s="4">
        <v>230.34</v>
      </c>
      <c r="AX28" s="10">
        <v>138.76</v>
      </c>
      <c r="AY28" s="4">
        <v>58.609000000000002</v>
      </c>
      <c r="AZ28" s="4">
        <v>58.084000000000003</v>
      </c>
      <c r="BA28" s="9">
        <v>59.283999999999999</v>
      </c>
      <c r="BB28" s="4">
        <v>57.536000000000001</v>
      </c>
      <c r="BC28" s="9">
        <v>59.55</v>
      </c>
      <c r="BD28" s="13">
        <v>0.4491</v>
      </c>
      <c r="BE28" s="13">
        <v>0.55389999999999995</v>
      </c>
      <c r="BF28" s="13">
        <v>0.64459999999999995</v>
      </c>
      <c r="BG28" s="13">
        <v>0.46779999999999999</v>
      </c>
      <c r="BH28" s="13">
        <f t="shared" si="7"/>
        <v>0.52884999999999993</v>
      </c>
      <c r="BI28" s="10">
        <f t="shared" si="8"/>
        <v>187.54</v>
      </c>
      <c r="BJ28" s="10">
        <v>166.44</v>
      </c>
      <c r="BK28" s="10">
        <v>199.68</v>
      </c>
      <c r="BL28" s="4">
        <v>240.04</v>
      </c>
      <c r="BM28" s="10">
        <v>144</v>
      </c>
      <c r="BN28" s="4">
        <v>1</v>
      </c>
      <c r="BO28" s="3">
        <v>2</v>
      </c>
      <c r="BP28" s="3">
        <v>1.7</v>
      </c>
      <c r="BQ28">
        <f t="shared" si="9"/>
        <v>0.30000000000000004</v>
      </c>
      <c r="BR28">
        <f t="shared" si="0"/>
        <v>-2.7420000000000044</v>
      </c>
    </row>
    <row r="29" spans="1:70">
      <c r="A29" s="2">
        <v>51</v>
      </c>
      <c r="B29" s="17">
        <v>10</v>
      </c>
      <c r="C29" s="17">
        <v>1</v>
      </c>
      <c r="D29" s="17">
        <v>12</v>
      </c>
      <c r="E29" s="25">
        <v>1</v>
      </c>
      <c r="F29" s="4">
        <f t="shared" si="1"/>
        <v>219.75</v>
      </c>
      <c r="G29" s="4">
        <v>234</v>
      </c>
      <c r="H29" s="4">
        <v>238</v>
      </c>
      <c r="I29" s="4">
        <v>202</v>
      </c>
      <c r="J29" s="4">
        <v>205</v>
      </c>
      <c r="K29" s="4">
        <v>59.703000000000003</v>
      </c>
      <c r="L29" s="4">
        <v>63.55</v>
      </c>
      <c r="M29" s="4">
        <v>60.649000000000001</v>
      </c>
      <c r="N29" s="4">
        <v>56.252000000000002</v>
      </c>
      <c r="O29" s="4">
        <v>58.143000000000001</v>
      </c>
      <c r="P29" s="6">
        <v>0.63700000000000001</v>
      </c>
      <c r="Q29" s="6">
        <v>0.66400000000000003</v>
      </c>
      <c r="R29" s="6">
        <v>0.628</v>
      </c>
      <c r="S29" s="6">
        <v>0.40400000000000003</v>
      </c>
      <c r="T29" s="4">
        <f t="shared" si="2"/>
        <v>0.58325000000000005</v>
      </c>
      <c r="U29" s="3">
        <v>65.686000000000007</v>
      </c>
      <c r="V29" s="3">
        <v>69.706999999999994</v>
      </c>
      <c r="W29" s="3">
        <v>66.94</v>
      </c>
      <c r="X29" s="4">
        <v>62.728000000000002</v>
      </c>
      <c r="Y29" s="4">
        <v>63.292999999999999</v>
      </c>
      <c r="Z29" s="4">
        <v>0.64800000000000002</v>
      </c>
      <c r="AA29" s="4">
        <v>0.67400000000000004</v>
      </c>
      <c r="AB29" s="4">
        <v>0.626</v>
      </c>
      <c r="AC29" s="4">
        <v>0.65800000000000003</v>
      </c>
      <c r="AD29" s="4">
        <f t="shared" si="3"/>
        <v>0.65149999999999997</v>
      </c>
      <c r="AE29" s="4">
        <f t="shared" si="4"/>
        <v>233.55250000000001</v>
      </c>
      <c r="AF29" s="4">
        <v>243.29</v>
      </c>
      <c r="AG29" s="4">
        <v>255.76</v>
      </c>
      <c r="AH29" s="4">
        <v>227.86</v>
      </c>
      <c r="AI29" s="4">
        <v>207.3</v>
      </c>
      <c r="AJ29" s="4">
        <v>57.959000000000003</v>
      </c>
      <c r="AK29" s="4">
        <v>61.164000000000001</v>
      </c>
      <c r="AL29" s="4">
        <v>59.417999999999999</v>
      </c>
      <c r="AM29" s="4">
        <v>54.255000000000003</v>
      </c>
      <c r="AN29" s="4">
        <v>56.564999999999998</v>
      </c>
      <c r="AO29" s="4">
        <v>0.60550000000000004</v>
      </c>
      <c r="AP29" s="13">
        <v>0.58550000000000002</v>
      </c>
      <c r="AQ29" s="4">
        <v>0.54920000000000002</v>
      </c>
      <c r="AR29" s="13">
        <v>0.54359999999999997</v>
      </c>
      <c r="AS29" s="13">
        <f t="shared" si="5"/>
        <v>0.57095000000000007</v>
      </c>
      <c r="AT29" s="10">
        <f t="shared" si="6"/>
        <v>218.79500000000002</v>
      </c>
      <c r="AU29" s="10">
        <v>245.52</v>
      </c>
      <c r="AV29" s="4">
        <v>224.93</v>
      </c>
      <c r="AW29" s="4">
        <v>202.97</v>
      </c>
      <c r="AX29" s="10">
        <v>201.76</v>
      </c>
      <c r="AY29" s="4">
        <v>61.445</v>
      </c>
      <c r="AZ29" s="9">
        <v>65.52</v>
      </c>
      <c r="BA29" s="9">
        <v>62.606999999999999</v>
      </c>
      <c r="BB29" s="4">
        <v>58.234000000000002</v>
      </c>
      <c r="BC29" s="9">
        <v>59.222999999999999</v>
      </c>
      <c r="BD29" s="13">
        <v>0.622</v>
      </c>
      <c r="BE29" s="13">
        <v>0.63829999999999998</v>
      </c>
      <c r="BF29" s="13">
        <v>0.58940000000000003</v>
      </c>
      <c r="BG29" s="13">
        <v>0.55920000000000003</v>
      </c>
      <c r="BH29" s="13">
        <f t="shared" si="7"/>
        <v>0.60222500000000001</v>
      </c>
      <c r="BI29" s="10">
        <f t="shared" si="8"/>
        <v>237.65249999999997</v>
      </c>
      <c r="BJ29" s="10">
        <v>266.70999999999998</v>
      </c>
      <c r="BK29" s="10">
        <v>236.98</v>
      </c>
      <c r="BL29" s="4">
        <v>232.12</v>
      </c>
      <c r="BM29" s="10">
        <v>214.8</v>
      </c>
      <c r="BN29" s="4">
        <v>2</v>
      </c>
      <c r="BO29" s="3">
        <v>1</v>
      </c>
      <c r="BP29" s="3">
        <v>1</v>
      </c>
      <c r="BQ29">
        <f t="shared" si="9"/>
        <v>0</v>
      </c>
      <c r="BR29">
        <f t="shared" si="0"/>
        <v>1.7439999999999998</v>
      </c>
    </row>
    <row r="30" spans="1:70">
      <c r="A30" s="2">
        <v>52</v>
      </c>
      <c r="B30" s="17">
        <v>2</v>
      </c>
      <c r="C30" s="17">
        <v>1</v>
      </c>
      <c r="D30" s="17">
        <v>24</v>
      </c>
      <c r="E30" s="24">
        <v>1</v>
      </c>
      <c r="F30" s="4">
        <f t="shared" si="1"/>
        <v>226</v>
      </c>
      <c r="G30" s="4">
        <v>259</v>
      </c>
      <c r="H30" s="4">
        <v>237</v>
      </c>
      <c r="I30" s="4">
        <v>187</v>
      </c>
      <c r="J30" s="4">
        <v>221</v>
      </c>
      <c r="K30" s="4">
        <v>67.944999999999993</v>
      </c>
      <c r="L30" s="4">
        <v>70.381</v>
      </c>
      <c r="M30" s="4">
        <v>68.843000000000004</v>
      </c>
      <c r="N30" s="4">
        <v>63.866</v>
      </c>
      <c r="O30" s="4">
        <v>68.388999999999996</v>
      </c>
      <c r="P30" s="6">
        <v>0.81499999999999995</v>
      </c>
      <c r="Q30" s="6">
        <v>0.84099999999999997</v>
      </c>
      <c r="R30" s="6">
        <v>0.75800000000000001</v>
      </c>
      <c r="S30" s="6">
        <v>0.58099999999999996</v>
      </c>
      <c r="T30" s="4">
        <f t="shared" si="2"/>
        <v>0.74874999999999992</v>
      </c>
      <c r="U30" s="3">
        <v>65.230999999999995</v>
      </c>
      <c r="V30" s="3">
        <v>70.265000000000001</v>
      </c>
      <c r="W30" s="3">
        <v>65.12</v>
      </c>
      <c r="X30" s="4">
        <v>59.36</v>
      </c>
      <c r="Y30" s="4">
        <v>65.588999999999999</v>
      </c>
      <c r="Z30" s="4">
        <v>0.74399999999999999</v>
      </c>
      <c r="AA30" s="4">
        <v>0.73599999999999999</v>
      </c>
      <c r="AB30" s="4">
        <v>0.66800000000000004</v>
      </c>
      <c r="AC30" s="4">
        <v>0.71699999999999997</v>
      </c>
      <c r="AD30" s="4">
        <f t="shared" si="3"/>
        <v>0.71625000000000005</v>
      </c>
      <c r="AE30" s="4">
        <f t="shared" si="4"/>
        <v>212.78</v>
      </c>
      <c r="AF30" s="4">
        <v>225.08</v>
      </c>
      <c r="AG30" s="4">
        <v>242.28</v>
      </c>
      <c r="AH30" s="4">
        <v>166.4</v>
      </c>
      <c r="AI30" s="4">
        <v>217.36</v>
      </c>
      <c r="AJ30" s="4">
        <v>61.834000000000003</v>
      </c>
      <c r="AK30" s="4">
        <v>64.364999999999995</v>
      </c>
      <c r="AL30" s="4">
        <v>62.384999999999998</v>
      </c>
      <c r="AM30" s="4">
        <v>57.866</v>
      </c>
      <c r="AN30" s="4">
        <v>62.484999999999999</v>
      </c>
      <c r="AO30" s="4">
        <v>0.77190000000000003</v>
      </c>
      <c r="AP30" s="13">
        <v>0.76459999999999995</v>
      </c>
      <c r="AQ30" s="13">
        <v>0.69799999999999995</v>
      </c>
      <c r="AR30" s="13">
        <v>0.73970000000000002</v>
      </c>
      <c r="AS30" s="13">
        <f t="shared" si="5"/>
        <v>0.74354999999999993</v>
      </c>
      <c r="AT30" s="10">
        <f t="shared" si="6"/>
        <v>242.815</v>
      </c>
      <c r="AU30" s="10">
        <v>264.14999999999998</v>
      </c>
      <c r="AV30" s="10">
        <v>260.39999999999998</v>
      </c>
      <c r="AW30" s="4">
        <v>225.49</v>
      </c>
      <c r="AX30" s="10">
        <v>221.22</v>
      </c>
      <c r="AY30" s="4">
        <v>69.195999999999998</v>
      </c>
      <c r="AZ30" s="4">
        <v>68.325999999999993</v>
      </c>
      <c r="BA30" s="9">
        <v>63.55</v>
      </c>
      <c r="BB30" s="4">
        <v>59.313000000000002</v>
      </c>
      <c r="BC30" s="9">
        <v>64.75</v>
      </c>
      <c r="BD30" s="13">
        <v>0.79849999999999999</v>
      </c>
      <c r="BE30" s="13">
        <v>0.86909999999999998</v>
      </c>
      <c r="BF30" s="13">
        <v>0.66549999999999998</v>
      </c>
      <c r="BG30" s="13">
        <v>0.71399999999999997</v>
      </c>
      <c r="BH30" s="13">
        <f t="shared" si="7"/>
        <v>0.76177499999999998</v>
      </c>
      <c r="BI30" s="10">
        <f t="shared" si="8"/>
        <v>221.005</v>
      </c>
      <c r="BJ30" s="10">
        <v>252.1</v>
      </c>
      <c r="BK30" s="10">
        <v>256.67</v>
      </c>
      <c r="BL30" s="4">
        <v>182.66</v>
      </c>
      <c r="BM30" s="10">
        <v>192.59</v>
      </c>
      <c r="BN30" s="4">
        <v>1</v>
      </c>
      <c r="BO30" s="3">
        <v>1.7</v>
      </c>
      <c r="BP30" s="3">
        <v>1.2</v>
      </c>
      <c r="BQ30">
        <f t="shared" si="9"/>
        <v>0.5</v>
      </c>
      <c r="BR30">
        <f t="shared" si="0"/>
        <v>6.11099999999999</v>
      </c>
    </row>
    <row r="31" spans="1:70">
      <c r="A31" s="2">
        <v>53</v>
      </c>
      <c r="B31" s="17">
        <v>24</v>
      </c>
      <c r="C31" s="17">
        <v>1</v>
      </c>
      <c r="D31" s="17">
        <v>17</v>
      </c>
      <c r="E31" s="23">
        <v>2</v>
      </c>
      <c r="F31" s="4">
        <f t="shared" si="1"/>
        <v>258.5</v>
      </c>
      <c r="G31" s="4">
        <v>244</v>
      </c>
      <c r="H31" s="4">
        <v>248</v>
      </c>
      <c r="I31" s="4">
        <v>294</v>
      </c>
      <c r="J31" s="4">
        <v>248</v>
      </c>
      <c r="K31" s="4">
        <v>66.822999999999993</v>
      </c>
      <c r="L31" s="4">
        <v>69.403999999999996</v>
      </c>
      <c r="M31" s="4">
        <v>64.66</v>
      </c>
      <c r="N31" s="4">
        <v>65.816000000000003</v>
      </c>
      <c r="O31" s="4">
        <v>67.995000000000005</v>
      </c>
      <c r="P31" s="6">
        <v>0.65200000000000002</v>
      </c>
      <c r="Q31" s="6">
        <v>0.751</v>
      </c>
      <c r="R31" s="6">
        <v>0.81799999999999995</v>
      </c>
      <c r="S31" s="6">
        <v>0.77800000000000002</v>
      </c>
      <c r="T31" s="4">
        <f t="shared" si="2"/>
        <v>0.74975000000000003</v>
      </c>
      <c r="U31" s="3">
        <v>67.037000000000006</v>
      </c>
      <c r="V31" s="3">
        <v>70.316000000000003</v>
      </c>
      <c r="W31" s="3">
        <v>67.957999999999998</v>
      </c>
      <c r="X31" s="4">
        <v>65.224000000000004</v>
      </c>
      <c r="Y31" s="4">
        <v>65.322999999999993</v>
      </c>
      <c r="Z31" s="4">
        <v>0.73299999999999998</v>
      </c>
      <c r="AA31" s="4">
        <v>0.84799999999999998</v>
      </c>
      <c r="AB31" s="4">
        <v>0.98</v>
      </c>
      <c r="AC31" s="4">
        <v>0.82399999999999995</v>
      </c>
      <c r="AD31" s="4">
        <f t="shared" si="3"/>
        <v>0.84624999999999995</v>
      </c>
      <c r="AE31" s="4">
        <f t="shared" si="4"/>
        <v>291.25249999999994</v>
      </c>
      <c r="AF31" s="4">
        <v>257.26</v>
      </c>
      <c r="AG31" s="4">
        <v>279.04000000000002</v>
      </c>
      <c r="AH31" s="4">
        <v>338.08</v>
      </c>
      <c r="AI31" s="4">
        <v>290.63</v>
      </c>
      <c r="AJ31" s="4">
        <v>68.457999999999998</v>
      </c>
      <c r="AK31" s="9">
        <v>70.92</v>
      </c>
      <c r="AL31" s="4">
        <v>68.673000000000002</v>
      </c>
      <c r="AM31" s="4">
        <v>66.838999999999999</v>
      </c>
      <c r="AN31" s="4">
        <v>67.894999999999996</v>
      </c>
      <c r="AO31" s="4">
        <v>0.68730000000000002</v>
      </c>
      <c r="AP31" s="13">
        <v>0.79900000000000004</v>
      </c>
      <c r="AQ31" s="4">
        <v>0.92689999999999995</v>
      </c>
      <c r="AR31" s="13">
        <v>0.76490000000000002</v>
      </c>
      <c r="AS31" s="13">
        <f t="shared" si="5"/>
        <v>0.79452499999999993</v>
      </c>
      <c r="AT31" s="10">
        <f t="shared" si="6"/>
        <v>268.935</v>
      </c>
      <c r="AU31" s="10">
        <v>241.9</v>
      </c>
      <c r="AV31" s="4">
        <v>267.19</v>
      </c>
      <c r="AW31" s="4">
        <v>288.02</v>
      </c>
      <c r="AX31" s="10">
        <v>278.63</v>
      </c>
      <c r="AY31" s="4">
        <v>66.531000000000006</v>
      </c>
      <c r="AZ31" s="4">
        <v>70.480999999999995</v>
      </c>
      <c r="BA31" s="9">
        <v>64.941999999999993</v>
      </c>
      <c r="BB31" s="4">
        <v>64.734999999999999</v>
      </c>
      <c r="BC31" s="9">
        <v>67.004999999999995</v>
      </c>
      <c r="BD31" s="13">
        <v>0.71619999999999995</v>
      </c>
      <c r="BE31" s="13">
        <v>0.83020000000000005</v>
      </c>
      <c r="BF31" s="13">
        <v>0.92179999999999995</v>
      </c>
      <c r="BG31" s="13">
        <v>0.78910000000000002</v>
      </c>
      <c r="BH31" s="13">
        <f t="shared" si="7"/>
        <v>0.81432499999999997</v>
      </c>
      <c r="BI31" s="10">
        <f t="shared" si="8"/>
        <v>279.00250000000005</v>
      </c>
      <c r="BJ31" s="10">
        <v>257.66000000000003</v>
      </c>
      <c r="BK31" s="10">
        <v>275.18</v>
      </c>
      <c r="BL31" s="4">
        <v>301.55</v>
      </c>
      <c r="BM31" s="10">
        <v>281.62</v>
      </c>
      <c r="BN31" s="4">
        <v>1</v>
      </c>
      <c r="BO31" s="3">
        <v>1.5</v>
      </c>
      <c r="BP31" s="3">
        <v>1</v>
      </c>
      <c r="BQ31">
        <f t="shared" si="9"/>
        <v>0.5</v>
      </c>
      <c r="BR31">
        <f t="shared" si="0"/>
        <v>-1.6350000000000051</v>
      </c>
    </row>
    <row r="32" spans="1:70">
      <c r="A32" s="2">
        <v>55</v>
      </c>
      <c r="B32" s="17">
        <v>17</v>
      </c>
      <c r="C32" s="17">
        <v>1</v>
      </c>
      <c r="D32" s="17">
        <v>18</v>
      </c>
      <c r="E32" s="23">
        <v>2</v>
      </c>
      <c r="F32" s="4">
        <f t="shared" si="1"/>
        <v>145.5</v>
      </c>
      <c r="G32" s="4">
        <v>143</v>
      </c>
      <c r="H32" s="4">
        <v>167</v>
      </c>
      <c r="I32" s="4">
        <v>166</v>
      </c>
      <c r="J32" s="4">
        <v>106</v>
      </c>
      <c r="K32" s="4">
        <v>57.106999999999999</v>
      </c>
      <c r="L32" s="4">
        <v>55.664000000000001</v>
      </c>
      <c r="M32" s="4">
        <v>58.363</v>
      </c>
      <c r="N32" s="4">
        <v>59.875</v>
      </c>
      <c r="O32" s="4">
        <v>52.826000000000001</v>
      </c>
      <c r="P32" s="6">
        <v>0.38100000000000001</v>
      </c>
      <c r="Q32" s="6">
        <v>0.52900000000000003</v>
      </c>
      <c r="R32" s="6">
        <v>0.436</v>
      </c>
      <c r="S32" s="6">
        <v>0.65700000000000003</v>
      </c>
      <c r="T32" s="4">
        <f t="shared" si="2"/>
        <v>0.50075000000000003</v>
      </c>
      <c r="U32" s="4">
        <v>59.829000000000001</v>
      </c>
      <c r="V32" s="4">
        <v>65.524000000000001</v>
      </c>
      <c r="W32" s="4">
        <v>59.003999999999998</v>
      </c>
      <c r="X32" s="4">
        <v>60.436999999999998</v>
      </c>
      <c r="Y32" s="4">
        <v>54.314</v>
      </c>
      <c r="Z32" s="4">
        <v>0.38300000000000001</v>
      </c>
      <c r="AA32" s="4">
        <v>0.61899999999999999</v>
      </c>
      <c r="AB32" s="4">
        <v>0.52</v>
      </c>
      <c r="AC32" s="4">
        <v>0.35799999999999998</v>
      </c>
      <c r="AD32" s="4">
        <f t="shared" si="3"/>
        <v>0.47</v>
      </c>
      <c r="AE32" s="4">
        <f t="shared" si="4"/>
        <v>161.31250000000003</v>
      </c>
      <c r="AF32" s="4">
        <v>144</v>
      </c>
      <c r="AG32" s="4">
        <v>199.72</v>
      </c>
      <c r="AH32" s="4">
        <v>183.83</v>
      </c>
      <c r="AI32" s="4">
        <v>117.7</v>
      </c>
      <c r="AJ32" s="4">
        <v>59.164000000000001</v>
      </c>
      <c r="AK32" s="4">
        <v>63.134</v>
      </c>
      <c r="AL32" s="4">
        <v>58.822000000000003</v>
      </c>
      <c r="AM32" s="4">
        <v>57.387999999999998</v>
      </c>
      <c r="AN32" s="4">
        <v>57.834000000000003</v>
      </c>
      <c r="AO32" s="4">
        <v>0.43719999999999998</v>
      </c>
      <c r="AP32" s="13">
        <v>0.55059999999999998</v>
      </c>
      <c r="AQ32" s="4">
        <v>0.54059999999999997</v>
      </c>
      <c r="AR32" s="13">
        <v>0.38250000000000001</v>
      </c>
      <c r="AS32" s="13">
        <f t="shared" si="5"/>
        <v>0.47772500000000001</v>
      </c>
      <c r="AT32" s="10">
        <f t="shared" si="6"/>
        <v>166.35</v>
      </c>
      <c r="AU32" s="10">
        <v>150.35</v>
      </c>
      <c r="AV32" s="4">
        <v>192.27</v>
      </c>
      <c r="AW32" s="4">
        <v>190.24</v>
      </c>
      <c r="AX32" s="10">
        <v>132.54</v>
      </c>
      <c r="AY32" s="4">
        <v>59.747999999999998</v>
      </c>
      <c r="AZ32" s="4">
        <v>63.000999999999998</v>
      </c>
      <c r="BA32" s="9">
        <v>59.994</v>
      </c>
      <c r="BB32" s="4">
        <v>58.375</v>
      </c>
      <c r="BC32" s="9">
        <v>56.889000000000003</v>
      </c>
      <c r="BD32" s="13">
        <v>0.4476</v>
      </c>
      <c r="BE32" s="13">
        <v>0.59619999999999995</v>
      </c>
      <c r="BF32" s="13">
        <v>0.47760000000000002</v>
      </c>
      <c r="BG32" s="13">
        <v>0.33279999999999998</v>
      </c>
      <c r="BH32" s="13">
        <f t="shared" si="7"/>
        <v>0.46355000000000002</v>
      </c>
      <c r="BI32" s="10">
        <f t="shared" si="8"/>
        <v>154.30000000000001</v>
      </c>
      <c r="BJ32" s="10">
        <v>150.93</v>
      </c>
      <c r="BK32" s="10">
        <v>168.88</v>
      </c>
      <c r="BL32" s="4">
        <v>172.61</v>
      </c>
      <c r="BM32" s="10">
        <v>124.78</v>
      </c>
      <c r="BN32" s="4">
        <v>2</v>
      </c>
      <c r="BO32" s="3">
        <v>2</v>
      </c>
      <c r="BP32" s="3">
        <v>2</v>
      </c>
      <c r="BQ32">
        <f t="shared" si="9"/>
        <v>0</v>
      </c>
      <c r="BR32">
        <f t="shared" si="0"/>
        <v>-2.0570000000000022</v>
      </c>
    </row>
    <row r="33" spans="1:70">
      <c r="A33" s="2">
        <v>56</v>
      </c>
      <c r="B33" s="17">
        <v>80</v>
      </c>
      <c r="C33" s="17">
        <v>1</v>
      </c>
      <c r="D33" s="17">
        <v>20</v>
      </c>
      <c r="E33" s="22">
        <v>3</v>
      </c>
      <c r="F33" s="4">
        <f t="shared" si="1"/>
        <v>157.66249999999999</v>
      </c>
      <c r="G33" s="4">
        <v>185.78</v>
      </c>
      <c r="H33" s="4">
        <v>142.41</v>
      </c>
      <c r="I33" s="4">
        <v>190.22</v>
      </c>
      <c r="J33" s="4">
        <v>112.24</v>
      </c>
      <c r="K33" s="3">
        <v>66.238</v>
      </c>
      <c r="L33" s="3">
        <v>68.917000000000002</v>
      </c>
      <c r="M33" s="3">
        <v>63.347999999999999</v>
      </c>
      <c r="N33" s="4">
        <v>65.436999999999998</v>
      </c>
      <c r="O33" s="4">
        <v>68.05</v>
      </c>
      <c r="P33" s="6">
        <v>0.47699999999999998</v>
      </c>
      <c r="Q33" s="6">
        <v>0.51300000000000001</v>
      </c>
      <c r="R33" s="6">
        <v>0.56100000000000005</v>
      </c>
      <c r="S33" s="6">
        <v>0.309</v>
      </c>
      <c r="T33" s="4">
        <f t="shared" si="2"/>
        <v>0.46500000000000002</v>
      </c>
      <c r="U33" s="3">
        <v>65.179000000000002</v>
      </c>
      <c r="V33" s="3">
        <v>68.959000000000003</v>
      </c>
      <c r="W33" s="3">
        <v>63.878</v>
      </c>
      <c r="X33" s="4">
        <v>63.115000000000002</v>
      </c>
      <c r="Y33" s="4">
        <v>64.781999999999996</v>
      </c>
      <c r="Z33" s="4">
        <v>0.54900000000000004</v>
      </c>
      <c r="AA33" s="4">
        <v>0.55000000000000004</v>
      </c>
      <c r="AB33" s="4">
        <v>0.61599999999999999</v>
      </c>
      <c r="AC33" s="4">
        <v>0.44700000000000001</v>
      </c>
      <c r="AD33" s="4">
        <f t="shared" si="3"/>
        <v>0.54050000000000009</v>
      </c>
      <c r="AE33" s="4">
        <f t="shared" si="4"/>
        <v>188.23000000000002</v>
      </c>
      <c r="AF33" s="4">
        <v>201.27</v>
      </c>
      <c r="AG33" s="4">
        <v>191.04</v>
      </c>
      <c r="AH33" s="4">
        <v>221.27</v>
      </c>
      <c r="AI33" s="4">
        <v>139.34</v>
      </c>
      <c r="AJ33" s="4">
        <v>64.888000000000005</v>
      </c>
      <c r="AK33" s="4">
        <v>66.911000000000001</v>
      </c>
      <c r="AL33" s="4">
        <v>63.377000000000002</v>
      </c>
      <c r="AM33" s="4">
        <v>65.912999999999997</v>
      </c>
      <c r="AN33" s="4">
        <v>62.959000000000003</v>
      </c>
      <c r="AO33" s="13">
        <v>0.55300000000000005</v>
      </c>
      <c r="AP33" s="13">
        <v>0.53290000000000004</v>
      </c>
      <c r="AQ33" s="13">
        <v>0.57799999999999996</v>
      </c>
      <c r="AR33" s="13">
        <v>0.44009999999999999</v>
      </c>
      <c r="AS33" s="13">
        <f t="shared" si="5"/>
        <v>0.52600000000000002</v>
      </c>
      <c r="AT33" s="10">
        <f t="shared" si="6"/>
        <v>188.71999999999997</v>
      </c>
      <c r="AU33" s="10">
        <v>213.4</v>
      </c>
      <c r="AV33" s="10">
        <v>186.39</v>
      </c>
      <c r="AW33" s="10">
        <v>222.64</v>
      </c>
      <c r="AX33" s="10">
        <v>132.44999999999999</v>
      </c>
      <c r="AY33" s="4">
        <v>62.411999999999999</v>
      </c>
      <c r="AZ33" s="9">
        <v>65.349999999999994</v>
      </c>
      <c r="BA33" s="9">
        <v>60.895000000000003</v>
      </c>
      <c r="BB33" s="4">
        <v>63.039000000000001</v>
      </c>
      <c r="BC33" s="9">
        <v>60.005000000000003</v>
      </c>
      <c r="BD33" s="13">
        <v>0.49919999999999998</v>
      </c>
      <c r="BE33" s="13">
        <v>0.50780000000000003</v>
      </c>
      <c r="BF33" s="13">
        <v>0.58989999999999998</v>
      </c>
      <c r="BG33" s="13">
        <v>0.4304</v>
      </c>
      <c r="BH33" s="13">
        <f t="shared" si="7"/>
        <v>0.50682500000000008</v>
      </c>
      <c r="BI33" s="10">
        <f t="shared" si="8"/>
        <v>174.52249999999998</v>
      </c>
      <c r="BJ33" s="10">
        <v>194.04</v>
      </c>
      <c r="BK33" s="10">
        <v>168.97</v>
      </c>
      <c r="BL33" s="4">
        <v>211.01</v>
      </c>
      <c r="BM33" s="10">
        <v>124.07</v>
      </c>
      <c r="BN33" s="4">
        <v>2</v>
      </c>
      <c r="BO33" s="3">
        <v>2.2999999999999998</v>
      </c>
      <c r="BP33" s="3">
        <v>2.2999999999999998</v>
      </c>
      <c r="BQ33">
        <f t="shared" si="9"/>
        <v>0</v>
      </c>
      <c r="BR33">
        <f t="shared" si="0"/>
        <v>1.3499999999999943</v>
      </c>
    </row>
    <row r="34" spans="1:70">
      <c r="A34" s="2">
        <v>58</v>
      </c>
      <c r="B34" s="17">
        <v>20</v>
      </c>
      <c r="C34" s="17">
        <v>1</v>
      </c>
      <c r="D34" s="17">
        <v>19</v>
      </c>
      <c r="E34" s="23">
        <v>2</v>
      </c>
      <c r="F34" s="4">
        <f t="shared" si="1"/>
        <v>184.25</v>
      </c>
      <c r="G34" s="4">
        <v>229</v>
      </c>
      <c r="H34" s="4">
        <v>194</v>
      </c>
      <c r="I34" s="4">
        <v>170</v>
      </c>
      <c r="J34" s="4">
        <v>144</v>
      </c>
      <c r="K34" s="4">
        <v>62.98</v>
      </c>
      <c r="L34" s="4">
        <v>63.283999999999999</v>
      </c>
      <c r="M34" s="4">
        <v>63.634999999999998</v>
      </c>
      <c r="N34" s="4">
        <v>62.009</v>
      </c>
      <c r="O34" s="4">
        <v>62.981000000000002</v>
      </c>
      <c r="P34" s="6">
        <v>0.58499999999999996</v>
      </c>
      <c r="Q34" s="6">
        <v>0.59399999999999997</v>
      </c>
      <c r="R34" s="6">
        <v>0.58599999999999997</v>
      </c>
      <c r="S34" s="6">
        <v>0.35899999999999999</v>
      </c>
      <c r="T34" s="4">
        <f t="shared" si="2"/>
        <v>0.53099999999999992</v>
      </c>
      <c r="U34" s="3">
        <v>63.86</v>
      </c>
      <c r="V34" s="3">
        <v>63.533999999999999</v>
      </c>
      <c r="W34" s="3">
        <v>64.397999999999996</v>
      </c>
      <c r="X34" s="4">
        <v>63.234000000000002</v>
      </c>
      <c r="Y34" s="4">
        <v>64.313999999999993</v>
      </c>
      <c r="Z34" s="4">
        <v>0.66200000000000003</v>
      </c>
      <c r="AA34" s="4">
        <v>0.71199999999999997</v>
      </c>
      <c r="AB34" s="4">
        <v>0.72799999999999998</v>
      </c>
      <c r="AC34" s="4">
        <v>0.63800000000000001</v>
      </c>
      <c r="AD34" s="4">
        <f t="shared" si="3"/>
        <v>0.68500000000000005</v>
      </c>
      <c r="AE34" s="4">
        <f t="shared" si="4"/>
        <v>226.43249999999998</v>
      </c>
      <c r="AF34" s="4">
        <v>263.19</v>
      </c>
      <c r="AG34" s="4">
        <v>237.99</v>
      </c>
      <c r="AH34" s="4">
        <v>222.64</v>
      </c>
      <c r="AI34" s="4">
        <v>181.91</v>
      </c>
      <c r="AJ34" s="4">
        <v>60.411999999999999</v>
      </c>
      <c r="AK34" s="4">
        <v>61.387999999999998</v>
      </c>
      <c r="AL34" s="4">
        <v>60.255000000000003</v>
      </c>
      <c r="AM34" s="4">
        <v>59.091000000000001</v>
      </c>
      <c r="AN34" s="4">
        <v>60.793999999999997</v>
      </c>
      <c r="AO34" s="4">
        <v>0.65980000000000005</v>
      </c>
      <c r="AP34" s="13">
        <v>0.76039999999999996</v>
      </c>
      <c r="AQ34" s="4">
        <v>0.70330000000000004</v>
      </c>
      <c r="AR34" s="13">
        <v>0.63160000000000005</v>
      </c>
      <c r="AS34" s="13">
        <f t="shared" si="5"/>
        <v>0.68877500000000003</v>
      </c>
      <c r="AT34" s="10">
        <f t="shared" si="6"/>
        <v>241.33750000000001</v>
      </c>
      <c r="AU34" s="10">
        <v>267.06</v>
      </c>
      <c r="AV34" s="4">
        <v>241.83</v>
      </c>
      <c r="AW34" s="4">
        <v>243.59</v>
      </c>
      <c r="AX34" s="10">
        <v>212.87</v>
      </c>
      <c r="AY34" s="4">
        <v>63.087000000000003</v>
      </c>
      <c r="AZ34" s="4">
        <v>62.953000000000003</v>
      </c>
      <c r="BA34" s="9">
        <v>62.93</v>
      </c>
      <c r="BB34" s="4">
        <v>63.085999999999999</v>
      </c>
      <c r="BC34" s="9">
        <v>63.151000000000003</v>
      </c>
      <c r="BD34" s="13">
        <v>0.68689999999999996</v>
      </c>
      <c r="BE34" s="13">
        <v>0.748</v>
      </c>
      <c r="BF34" s="13">
        <v>0.73440000000000005</v>
      </c>
      <c r="BG34" s="13">
        <v>0.68979999999999997</v>
      </c>
      <c r="BH34" s="13">
        <f t="shared" si="7"/>
        <v>0.71477499999999994</v>
      </c>
      <c r="BI34" s="10">
        <f t="shared" si="8"/>
        <v>249.45499999999998</v>
      </c>
      <c r="BJ34" s="10">
        <v>255.89</v>
      </c>
      <c r="BK34" s="10">
        <v>257.2</v>
      </c>
      <c r="BL34" s="4">
        <v>263.61</v>
      </c>
      <c r="BM34" s="10">
        <v>221.12</v>
      </c>
      <c r="BN34" s="4">
        <v>2</v>
      </c>
      <c r="BO34" s="3">
        <v>1.7</v>
      </c>
      <c r="BP34" s="3">
        <v>1.5</v>
      </c>
      <c r="BQ34">
        <f t="shared" si="9"/>
        <v>0.19999999999999996</v>
      </c>
      <c r="BR34">
        <f t="shared" ref="BR34:BR58" si="10">(K34-AJ34)</f>
        <v>2.5679999999999978</v>
      </c>
    </row>
    <row r="35" spans="1:70">
      <c r="A35" s="2">
        <v>63</v>
      </c>
      <c r="B35" s="17">
        <v>55</v>
      </c>
      <c r="C35" s="17">
        <v>1</v>
      </c>
      <c r="D35" s="17">
        <v>14</v>
      </c>
      <c r="E35" s="22">
        <v>3</v>
      </c>
      <c r="F35" s="4">
        <f t="shared" si="1"/>
        <v>227.5675</v>
      </c>
      <c r="G35" s="4">
        <v>255.39</v>
      </c>
      <c r="H35" s="4">
        <v>205.62</v>
      </c>
      <c r="I35" s="4">
        <v>275.13</v>
      </c>
      <c r="J35" s="4">
        <v>174.13</v>
      </c>
      <c r="K35" s="3">
        <v>64.072999999999993</v>
      </c>
      <c r="L35" s="3">
        <v>67.209999999999994</v>
      </c>
      <c r="M35" s="3">
        <v>64.367999999999995</v>
      </c>
      <c r="N35" s="4">
        <v>63.555999999999997</v>
      </c>
      <c r="O35" s="4">
        <v>60.904000000000003</v>
      </c>
      <c r="P35" s="4">
        <v>0.66500000000000004</v>
      </c>
      <c r="Q35" s="4">
        <v>0.626</v>
      </c>
      <c r="R35" s="4">
        <v>0.76300000000000001</v>
      </c>
      <c r="S35" s="6">
        <v>0.53800000000000003</v>
      </c>
      <c r="T35" s="4">
        <f t="shared" si="2"/>
        <v>0.64799999999999991</v>
      </c>
      <c r="U35" s="3">
        <v>63.468000000000004</v>
      </c>
      <c r="V35" s="3">
        <v>66.227000000000004</v>
      </c>
      <c r="W35" s="3">
        <v>63.656999999999996</v>
      </c>
      <c r="X35" s="4">
        <v>62.661000000000001</v>
      </c>
      <c r="Y35" s="4">
        <v>61.347999999999999</v>
      </c>
      <c r="Z35" s="4">
        <v>0.67</v>
      </c>
      <c r="AA35" s="4">
        <v>0.66300000000000003</v>
      </c>
      <c r="AB35" s="4">
        <v>0.79700000000000004</v>
      </c>
      <c r="AC35" s="4">
        <v>0.61499999999999999</v>
      </c>
      <c r="AD35" s="4">
        <f t="shared" si="3"/>
        <v>0.68625000000000003</v>
      </c>
      <c r="AE35" s="4">
        <f t="shared" si="4"/>
        <v>247.66249999999999</v>
      </c>
      <c r="AF35" s="4">
        <v>255.37</v>
      </c>
      <c r="AG35" s="4">
        <v>230.11</v>
      </c>
      <c r="AH35" s="4">
        <v>299.33999999999997</v>
      </c>
      <c r="AI35" s="4">
        <v>205.83</v>
      </c>
      <c r="AJ35" s="9">
        <v>62.99</v>
      </c>
      <c r="AK35" s="9">
        <v>64.7</v>
      </c>
      <c r="AL35" s="4">
        <v>62.709000000000003</v>
      </c>
      <c r="AM35" s="9">
        <v>63.4</v>
      </c>
      <c r="AN35" s="9">
        <v>60.603000000000002</v>
      </c>
      <c r="AO35" s="13">
        <v>0.67910000000000004</v>
      </c>
      <c r="AP35" s="13">
        <v>0.64</v>
      </c>
      <c r="AQ35" s="13">
        <v>0.77600000000000002</v>
      </c>
      <c r="AR35" s="13">
        <v>0.60840000000000005</v>
      </c>
      <c r="AS35" s="13">
        <f t="shared" si="5"/>
        <v>0.67587500000000011</v>
      </c>
      <c r="AT35" s="10">
        <f t="shared" si="6"/>
        <v>239.15999999999997</v>
      </c>
      <c r="AU35" s="10">
        <v>251.47</v>
      </c>
      <c r="AV35" s="10">
        <v>230.17</v>
      </c>
      <c r="AW35" s="10">
        <v>280.44</v>
      </c>
      <c r="AX35" s="10">
        <v>194.56</v>
      </c>
      <c r="AY35" s="4">
        <v>63.101999999999997</v>
      </c>
      <c r="AZ35" s="4">
        <v>64.564999999999998</v>
      </c>
      <c r="BA35" s="9">
        <v>62.881999999999998</v>
      </c>
      <c r="BB35" s="4">
        <v>64.128</v>
      </c>
      <c r="BC35" s="9">
        <v>60.244999999999997</v>
      </c>
      <c r="BD35" s="13">
        <v>0.64570000000000005</v>
      </c>
      <c r="BE35" s="13">
        <v>0.69259999999999999</v>
      </c>
      <c r="BF35" s="13">
        <v>0.82440000000000002</v>
      </c>
      <c r="BG35" s="13">
        <v>0.63039999999999996</v>
      </c>
      <c r="BH35" s="13">
        <f t="shared" si="7"/>
        <v>0.69827499999999998</v>
      </c>
      <c r="BI35" s="10">
        <f t="shared" si="8"/>
        <v>236.45999999999998</v>
      </c>
      <c r="BJ35" s="10">
        <v>245.6</v>
      </c>
      <c r="BK35" s="10">
        <v>232.23</v>
      </c>
      <c r="BL35" s="4">
        <v>274.48</v>
      </c>
      <c r="BM35" s="10">
        <v>193.53</v>
      </c>
      <c r="BN35" s="4">
        <v>1</v>
      </c>
      <c r="BO35" s="3">
        <v>1.4</v>
      </c>
      <c r="BP35" s="3">
        <v>1</v>
      </c>
      <c r="BQ35">
        <f t="shared" si="9"/>
        <v>0.39999999999999991</v>
      </c>
      <c r="BR35">
        <f t="shared" si="10"/>
        <v>1.0829999999999913</v>
      </c>
    </row>
    <row r="36" spans="1:70">
      <c r="A36" s="2">
        <v>64</v>
      </c>
      <c r="B36" s="17">
        <v>21</v>
      </c>
      <c r="C36" s="17">
        <v>1</v>
      </c>
      <c r="D36" s="17">
        <v>9</v>
      </c>
      <c r="E36" s="23">
        <v>2</v>
      </c>
      <c r="F36" s="4">
        <f t="shared" si="1"/>
        <v>151.25</v>
      </c>
      <c r="G36" s="4">
        <v>163</v>
      </c>
      <c r="H36" s="4">
        <v>129</v>
      </c>
      <c r="I36" s="4">
        <v>228</v>
      </c>
      <c r="J36" s="4">
        <v>85</v>
      </c>
      <c r="K36" s="4">
        <v>60.308</v>
      </c>
      <c r="L36" s="4">
        <v>58.59</v>
      </c>
      <c r="M36" s="4">
        <v>60.593000000000004</v>
      </c>
      <c r="N36" s="4">
        <v>64.602000000000004</v>
      </c>
      <c r="O36" s="4">
        <v>54.412999999999997</v>
      </c>
      <c r="P36" s="6">
        <v>0.44500000000000001</v>
      </c>
      <c r="Q36" s="6">
        <v>0.35599999999999998</v>
      </c>
      <c r="R36" s="6">
        <v>0.61399999999999999</v>
      </c>
      <c r="S36" s="4">
        <v>0.59</v>
      </c>
      <c r="T36" s="4">
        <f t="shared" si="2"/>
        <v>0.50124999999999997</v>
      </c>
      <c r="U36" s="3">
        <v>61.341000000000001</v>
      </c>
      <c r="V36" s="3">
        <v>61.529000000000003</v>
      </c>
      <c r="W36" s="3">
        <v>60.466999999999999</v>
      </c>
      <c r="X36" s="4">
        <v>64.641999999999996</v>
      </c>
      <c r="Y36" s="4">
        <v>55.683999999999997</v>
      </c>
      <c r="Z36" s="4">
        <v>0.48899999999999999</v>
      </c>
      <c r="AA36" s="4">
        <v>0.53</v>
      </c>
      <c r="AB36" s="4">
        <v>0.68500000000000005</v>
      </c>
      <c r="AC36" s="4">
        <v>0.33400000000000002</v>
      </c>
      <c r="AD36" s="4">
        <f t="shared" si="3"/>
        <v>0.50950000000000006</v>
      </c>
      <c r="AE36" s="4">
        <f t="shared" si="4"/>
        <v>192.03749999999999</v>
      </c>
      <c r="AF36" s="4">
        <v>193.47</v>
      </c>
      <c r="AG36" s="4">
        <v>178.56</v>
      </c>
      <c r="AH36" s="4">
        <v>280.04000000000002</v>
      </c>
      <c r="AI36" s="4">
        <v>116.08</v>
      </c>
      <c r="AJ36" s="4">
        <v>61.176000000000002</v>
      </c>
      <c r="AK36" s="4">
        <v>61.476999999999997</v>
      </c>
      <c r="AL36" s="4">
        <v>60.078000000000003</v>
      </c>
      <c r="AM36" s="4">
        <v>63.619</v>
      </c>
      <c r="AN36" s="4">
        <v>57.798000000000002</v>
      </c>
      <c r="AO36" s="13">
        <v>0.47499999999999998</v>
      </c>
      <c r="AP36" s="13">
        <v>0.48149999999999998</v>
      </c>
      <c r="AQ36" s="13">
        <v>0.66879999999999995</v>
      </c>
      <c r="AR36" s="13">
        <v>0.37259999999999999</v>
      </c>
      <c r="AS36" s="13">
        <f t="shared" si="5"/>
        <v>0.49947499999999995</v>
      </c>
      <c r="AT36" s="10">
        <f t="shared" si="6"/>
        <v>194.49250000000001</v>
      </c>
      <c r="AU36" s="10">
        <v>180.25</v>
      </c>
      <c r="AV36" s="10">
        <v>193.99</v>
      </c>
      <c r="AW36" s="10">
        <v>287.64999999999998</v>
      </c>
      <c r="AX36" s="10">
        <v>116.08</v>
      </c>
      <c r="AY36" s="4">
        <v>63.985999999999997</v>
      </c>
      <c r="AZ36" s="4">
        <v>54.851999999999997</v>
      </c>
      <c r="BA36" s="9">
        <v>62.573999999999998</v>
      </c>
      <c r="BB36" s="9">
        <v>67.790000000000006</v>
      </c>
      <c r="BC36" s="9">
        <v>57.899000000000001</v>
      </c>
      <c r="BD36" s="13">
        <v>0.44740000000000002</v>
      </c>
      <c r="BE36" s="13">
        <v>0.44869999999999999</v>
      </c>
      <c r="BF36" s="13">
        <v>0.64290000000000003</v>
      </c>
      <c r="BG36" s="13">
        <v>0.36749999999999999</v>
      </c>
      <c r="BH36" s="13">
        <f t="shared" si="7"/>
        <v>0.47662500000000002</v>
      </c>
      <c r="BI36" s="10">
        <f t="shared" si="8"/>
        <v>172.73249999999999</v>
      </c>
      <c r="BJ36" s="10">
        <v>174.12</v>
      </c>
      <c r="BK36" s="10">
        <v>180.25</v>
      </c>
      <c r="BL36" s="4">
        <v>228.29</v>
      </c>
      <c r="BM36" s="10">
        <v>108.27</v>
      </c>
      <c r="BN36" s="4">
        <v>2</v>
      </c>
      <c r="BO36" s="3">
        <v>1.2</v>
      </c>
      <c r="BP36" s="3">
        <v>1</v>
      </c>
      <c r="BQ36">
        <f t="shared" si="9"/>
        <v>0.19999999999999996</v>
      </c>
      <c r="BR36">
        <f t="shared" si="10"/>
        <v>-0.8680000000000021</v>
      </c>
    </row>
    <row r="37" spans="1:70">
      <c r="A37" s="2">
        <v>65</v>
      </c>
      <c r="B37" s="17">
        <v>13</v>
      </c>
      <c r="C37" s="17">
        <v>1</v>
      </c>
      <c r="D37" s="17">
        <v>17</v>
      </c>
      <c r="E37" s="23">
        <v>2</v>
      </c>
      <c r="F37" s="4">
        <f t="shared" si="1"/>
        <v>244.5</v>
      </c>
      <c r="G37" s="4">
        <v>260</v>
      </c>
      <c r="H37" s="4">
        <v>260</v>
      </c>
      <c r="I37" s="4">
        <v>237</v>
      </c>
      <c r="J37" s="4">
        <v>221</v>
      </c>
      <c r="K37" s="4">
        <v>60.563000000000002</v>
      </c>
      <c r="L37" s="4">
        <v>58.960999999999999</v>
      </c>
      <c r="M37" s="4">
        <v>62.487000000000002</v>
      </c>
      <c r="N37" s="4">
        <v>63.286999999999999</v>
      </c>
      <c r="O37" s="4">
        <v>57.25</v>
      </c>
      <c r="P37" s="6">
        <v>0.73199999999999998</v>
      </c>
      <c r="Q37" s="6">
        <v>0.8</v>
      </c>
      <c r="R37" s="6">
        <v>0.74299999999999999</v>
      </c>
      <c r="S37" s="6">
        <v>0.33600000000000002</v>
      </c>
      <c r="T37" s="4">
        <f t="shared" si="2"/>
        <v>0.65274999999999994</v>
      </c>
      <c r="U37" s="3">
        <v>63.375</v>
      </c>
      <c r="V37" s="3">
        <v>64.668999999999997</v>
      </c>
      <c r="W37" s="3">
        <v>63.098999999999997</v>
      </c>
      <c r="X37" s="4">
        <v>62.371000000000002</v>
      </c>
      <c r="Y37" s="4">
        <v>63.48</v>
      </c>
      <c r="Z37" s="4">
        <v>0.79</v>
      </c>
      <c r="AA37" s="4">
        <v>0.80800000000000005</v>
      </c>
      <c r="AB37" s="4">
        <v>0.875</v>
      </c>
      <c r="AC37" s="4">
        <v>0.74199999999999999</v>
      </c>
      <c r="AD37" s="4">
        <f t="shared" si="3"/>
        <v>0.80374999999999996</v>
      </c>
      <c r="AE37" s="4">
        <f t="shared" si="4"/>
        <v>284.00749999999999</v>
      </c>
      <c r="AF37" s="4">
        <v>309.60000000000002</v>
      </c>
      <c r="AG37" s="4">
        <v>268.76</v>
      </c>
      <c r="AH37" s="4">
        <v>294.51</v>
      </c>
      <c r="AI37" s="4">
        <v>263.16000000000003</v>
      </c>
      <c r="AJ37" s="4">
        <v>60.816000000000003</v>
      </c>
      <c r="AK37" s="4">
        <v>60.284999999999997</v>
      </c>
      <c r="AL37" s="4">
        <v>62.261000000000003</v>
      </c>
      <c r="AM37" s="4">
        <v>61.076999999999998</v>
      </c>
      <c r="AN37" s="4">
        <v>59.762</v>
      </c>
      <c r="AO37" s="4">
        <v>0.75329999999999997</v>
      </c>
      <c r="AP37" s="13">
        <v>0.79990000000000006</v>
      </c>
      <c r="AQ37" s="4">
        <v>0.81779999999999997</v>
      </c>
      <c r="AR37" s="13">
        <v>0.7671</v>
      </c>
      <c r="AS37" s="13">
        <f t="shared" si="5"/>
        <v>0.78452500000000003</v>
      </c>
      <c r="AT37" s="10">
        <f t="shared" si="6"/>
        <v>263.10500000000002</v>
      </c>
      <c r="AU37" s="10">
        <v>255.87</v>
      </c>
      <c r="AV37" s="4">
        <v>270.91000000000003</v>
      </c>
      <c r="AW37" s="4">
        <v>285.22000000000003</v>
      </c>
      <c r="AX37" s="10">
        <v>240.42</v>
      </c>
      <c r="AY37" s="4">
        <v>64.887</v>
      </c>
      <c r="AZ37" s="4">
        <v>66.914000000000001</v>
      </c>
      <c r="BA37" s="9">
        <v>65.497</v>
      </c>
      <c r="BB37" s="4">
        <v>64.539000000000001</v>
      </c>
      <c r="BC37" s="9">
        <v>62.831000000000003</v>
      </c>
      <c r="BD37" s="13">
        <v>0.7077</v>
      </c>
      <c r="BE37" s="13">
        <v>0.76119999999999999</v>
      </c>
      <c r="BF37" s="13">
        <v>0.73050000000000004</v>
      </c>
      <c r="BG37" s="13">
        <v>0.71450000000000002</v>
      </c>
      <c r="BH37" s="13">
        <f t="shared" si="7"/>
        <v>0.72847500000000009</v>
      </c>
      <c r="BI37" s="10">
        <f t="shared" si="8"/>
        <v>254.66749999999999</v>
      </c>
      <c r="BJ37" s="10">
        <v>251.3</v>
      </c>
      <c r="BK37" s="10">
        <v>259.73</v>
      </c>
      <c r="BL37" s="4">
        <v>263.27999999999997</v>
      </c>
      <c r="BM37" s="10">
        <v>244.36</v>
      </c>
      <c r="BN37" s="4">
        <v>1</v>
      </c>
      <c r="BO37" s="3">
        <v>2</v>
      </c>
      <c r="BP37" s="3">
        <v>1.2</v>
      </c>
      <c r="BQ37">
        <f t="shared" si="9"/>
        <v>0.8</v>
      </c>
      <c r="BR37">
        <f t="shared" si="10"/>
        <v>-0.25300000000000011</v>
      </c>
    </row>
    <row r="38" spans="1:70">
      <c r="A38" s="2">
        <v>68</v>
      </c>
      <c r="B38" s="17">
        <v>204</v>
      </c>
      <c r="C38" s="17">
        <v>1</v>
      </c>
      <c r="D38" s="17">
        <v>28</v>
      </c>
      <c r="E38" s="22">
        <v>3</v>
      </c>
      <c r="F38" s="4">
        <f t="shared" si="1"/>
        <v>250.815</v>
      </c>
      <c r="G38" s="4">
        <v>259.27999999999997</v>
      </c>
      <c r="H38" s="4">
        <v>267.44</v>
      </c>
      <c r="I38" s="4">
        <v>270.89</v>
      </c>
      <c r="J38" s="4">
        <v>205.65</v>
      </c>
      <c r="K38" s="3">
        <v>68.596999999999994</v>
      </c>
      <c r="L38" s="3">
        <v>70.518000000000001</v>
      </c>
      <c r="M38" s="3">
        <v>67.447999999999993</v>
      </c>
      <c r="N38" s="4">
        <v>66.378</v>
      </c>
      <c r="O38" s="4">
        <v>70.488</v>
      </c>
      <c r="P38" s="4">
        <v>0.68799999999999994</v>
      </c>
      <c r="Q38" s="4">
        <v>0.76400000000000001</v>
      </c>
      <c r="R38" s="4">
        <v>0.64</v>
      </c>
      <c r="S38" s="6">
        <v>0.72199999999999998</v>
      </c>
      <c r="T38" s="4">
        <f t="shared" si="2"/>
        <v>0.70350000000000001</v>
      </c>
      <c r="U38" s="3">
        <v>65.641000000000005</v>
      </c>
      <c r="V38" s="3">
        <v>66.498000000000005</v>
      </c>
      <c r="W38" s="3">
        <v>64.668000000000006</v>
      </c>
      <c r="X38" s="4">
        <v>64.831000000000003</v>
      </c>
      <c r="Y38" s="4">
        <v>66.763000000000005</v>
      </c>
      <c r="Z38" s="4">
        <v>0.76100000000000001</v>
      </c>
      <c r="AA38" s="4">
        <v>0.84</v>
      </c>
      <c r="AB38" s="4">
        <v>0.86399999999999999</v>
      </c>
      <c r="AC38" s="4">
        <v>0.75</v>
      </c>
      <c r="AD38" s="4">
        <f t="shared" si="3"/>
        <v>0.80374999999999996</v>
      </c>
      <c r="AE38" s="4">
        <f t="shared" si="4"/>
        <v>280.42999999999995</v>
      </c>
      <c r="AF38" s="4">
        <v>264.88</v>
      </c>
      <c r="AG38" s="4">
        <v>289.92</v>
      </c>
      <c r="AH38" s="4">
        <v>311.06</v>
      </c>
      <c r="AI38" s="4">
        <v>255.86</v>
      </c>
      <c r="AJ38" s="4">
        <v>64.272999999999996</v>
      </c>
      <c r="AK38" s="4">
        <v>64.433000000000007</v>
      </c>
      <c r="AL38" s="4">
        <v>63.776000000000003</v>
      </c>
      <c r="AM38" s="4">
        <v>61.286000000000001</v>
      </c>
      <c r="AN38" s="4">
        <v>67.938000000000002</v>
      </c>
      <c r="AO38" s="4">
        <v>0.57799999999999996</v>
      </c>
      <c r="AP38" s="13">
        <v>0.627</v>
      </c>
      <c r="AQ38" s="4">
        <v>0.68</v>
      </c>
      <c r="AR38" s="13">
        <v>0.61399999999999999</v>
      </c>
      <c r="AS38" s="13">
        <f t="shared" si="5"/>
        <v>0.62475000000000003</v>
      </c>
      <c r="AT38" s="10">
        <v>218.01</v>
      </c>
      <c r="AU38" s="10">
        <v>201.24</v>
      </c>
      <c r="AV38" s="4">
        <v>182.51</v>
      </c>
      <c r="AW38" s="4">
        <v>224.96</v>
      </c>
      <c r="AX38" s="10">
        <v>212.85</v>
      </c>
      <c r="AY38" s="4">
        <v>67.474000000000004</v>
      </c>
      <c r="AZ38" s="4">
        <v>69.492999999999995</v>
      </c>
      <c r="BA38" s="9">
        <v>67.105000000000004</v>
      </c>
      <c r="BB38" s="4">
        <v>66.203999999999994</v>
      </c>
      <c r="BC38" s="9">
        <v>67.015000000000001</v>
      </c>
      <c r="BD38" s="13">
        <v>0.73129999999999995</v>
      </c>
      <c r="BE38" s="13">
        <v>0.80500000000000005</v>
      </c>
      <c r="BF38" s="13">
        <v>0.79190000000000005</v>
      </c>
      <c r="BG38" s="13">
        <v>0.67420000000000002</v>
      </c>
      <c r="BH38" s="13">
        <f t="shared" si="7"/>
        <v>0.75059999999999993</v>
      </c>
      <c r="BI38" s="10">
        <f t="shared" si="8"/>
        <v>259.88749999999999</v>
      </c>
      <c r="BJ38" s="10">
        <v>240.24</v>
      </c>
      <c r="BK38" s="10">
        <v>272.55</v>
      </c>
      <c r="BL38" s="4">
        <v>294.52999999999997</v>
      </c>
      <c r="BM38" s="10">
        <v>232.23</v>
      </c>
      <c r="BN38" s="4">
        <v>1</v>
      </c>
      <c r="BO38" s="3">
        <v>1.1000000000000001</v>
      </c>
      <c r="BP38" s="3">
        <v>0.4</v>
      </c>
      <c r="BQ38">
        <f t="shared" si="9"/>
        <v>0.70000000000000007</v>
      </c>
      <c r="BR38">
        <f t="shared" si="10"/>
        <v>4.3239999999999981</v>
      </c>
    </row>
    <row r="39" spans="1:70">
      <c r="A39" s="2">
        <v>69</v>
      </c>
      <c r="B39" s="17">
        <v>17</v>
      </c>
      <c r="C39" s="17">
        <v>1</v>
      </c>
      <c r="D39" s="17">
        <v>13</v>
      </c>
      <c r="E39" s="23">
        <v>2</v>
      </c>
      <c r="F39" s="4">
        <f t="shared" si="1"/>
        <v>200.75</v>
      </c>
      <c r="G39" s="4">
        <v>174</v>
      </c>
      <c r="H39" s="4">
        <v>183</v>
      </c>
      <c r="I39" s="4">
        <v>256</v>
      </c>
      <c r="J39" s="4">
        <v>190</v>
      </c>
      <c r="K39" s="4">
        <v>66.501000000000005</v>
      </c>
      <c r="L39" s="4">
        <v>67.352000000000004</v>
      </c>
      <c r="M39" s="4">
        <v>67.492000000000004</v>
      </c>
      <c r="N39" s="4">
        <v>65.665999999999997</v>
      </c>
      <c r="O39" s="4">
        <v>65.55</v>
      </c>
      <c r="P39" s="6">
        <v>0.67100000000000004</v>
      </c>
      <c r="Q39" s="6">
        <v>0.53900000000000003</v>
      </c>
      <c r="R39" s="6">
        <v>0.64500000000000002</v>
      </c>
      <c r="S39" s="6">
        <v>0.60099999999999998</v>
      </c>
      <c r="T39" s="4">
        <f t="shared" si="2"/>
        <v>0.61399999999999999</v>
      </c>
      <c r="U39" s="3">
        <v>65.085999999999999</v>
      </c>
      <c r="V39" s="3">
        <v>66.629000000000005</v>
      </c>
      <c r="W39" s="3">
        <v>62.387</v>
      </c>
      <c r="X39" s="4">
        <v>65.537000000000006</v>
      </c>
      <c r="Y39" s="4">
        <v>65.296999999999997</v>
      </c>
      <c r="Z39" s="16">
        <v>0.78600000000000003</v>
      </c>
      <c r="AA39" s="4">
        <v>0.63400000000000001</v>
      </c>
      <c r="AB39" s="4">
        <v>0.78800000000000003</v>
      </c>
      <c r="AC39" s="4">
        <v>0.67500000000000004</v>
      </c>
      <c r="AD39" s="4">
        <f t="shared" si="3"/>
        <v>0.72075</v>
      </c>
      <c r="AE39" s="4">
        <f t="shared" si="4"/>
        <v>237.82749999999999</v>
      </c>
      <c r="AF39" s="4">
        <v>271.31</v>
      </c>
      <c r="AG39" s="4">
        <v>207.36</v>
      </c>
      <c r="AH39" s="4">
        <v>279.10000000000002</v>
      </c>
      <c r="AI39" s="4">
        <v>193.54</v>
      </c>
      <c r="AJ39" s="4">
        <v>64.626999999999995</v>
      </c>
      <c r="AK39" s="4">
        <v>66.346000000000004</v>
      </c>
      <c r="AL39" s="4">
        <v>60.633000000000003</v>
      </c>
      <c r="AM39" s="4">
        <v>65.813000000000002</v>
      </c>
      <c r="AN39" s="4">
        <v>65.165000000000006</v>
      </c>
      <c r="AO39" s="4">
        <v>0.7046</v>
      </c>
      <c r="AP39" s="13">
        <v>0.61539999999999995</v>
      </c>
      <c r="AQ39" s="4">
        <v>0.78049999999999997</v>
      </c>
      <c r="AR39" s="13">
        <v>0.70109999999999995</v>
      </c>
      <c r="AS39" s="13">
        <f t="shared" si="5"/>
        <v>0.70039999999999991</v>
      </c>
      <c r="AT39" s="10">
        <f t="shared" si="6"/>
        <v>246.33749999999998</v>
      </c>
      <c r="AU39" s="10">
        <v>266.87</v>
      </c>
      <c r="AV39" s="4">
        <v>211.03</v>
      </c>
      <c r="AW39" s="4">
        <v>272.42</v>
      </c>
      <c r="AX39" s="10">
        <v>235.03</v>
      </c>
      <c r="AY39" s="4">
        <v>66.055999999999997</v>
      </c>
      <c r="AZ39" s="4">
        <v>67.194999999999993</v>
      </c>
      <c r="BA39" s="9">
        <v>62.036000000000001</v>
      </c>
      <c r="BB39" s="4">
        <v>67.622</v>
      </c>
      <c r="BC39" s="9">
        <v>66.795000000000002</v>
      </c>
      <c r="BD39" s="13">
        <v>0.73060000000000003</v>
      </c>
      <c r="BE39" s="13">
        <v>0.6341</v>
      </c>
      <c r="BF39" s="13">
        <v>0.78390000000000004</v>
      </c>
      <c r="BG39" s="13">
        <v>0.63939999999999997</v>
      </c>
      <c r="BH39" s="13">
        <f t="shared" si="7"/>
        <v>0.69700000000000006</v>
      </c>
      <c r="BI39" s="10">
        <f t="shared" si="8"/>
        <v>234.745</v>
      </c>
      <c r="BJ39" s="10">
        <v>274.72000000000003</v>
      </c>
      <c r="BK39" s="10">
        <v>188.04</v>
      </c>
      <c r="BL39" s="4">
        <v>259.45999999999998</v>
      </c>
      <c r="BM39" s="10">
        <v>216.76</v>
      </c>
      <c r="BN39" s="4">
        <v>1</v>
      </c>
      <c r="BO39" s="3">
        <v>1</v>
      </c>
      <c r="BP39" s="3">
        <v>0.3</v>
      </c>
      <c r="BQ39">
        <f t="shared" si="9"/>
        <v>0.7</v>
      </c>
      <c r="BR39">
        <f t="shared" si="10"/>
        <v>1.8740000000000094</v>
      </c>
    </row>
    <row r="40" spans="1:70">
      <c r="A40" s="2">
        <v>73</v>
      </c>
      <c r="B40" s="17">
        <v>17</v>
      </c>
      <c r="C40" s="17">
        <v>1</v>
      </c>
      <c r="D40" s="17">
        <v>15</v>
      </c>
      <c r="E40" s="23">
        <v>2</v>
      </c>
      <c r="F40" s="4">
        <f t="shared" si="1"/>
        <v>203.5</v>
      </c>
      <c r="G40" s="4">
        <v>220</v>
      </c>
      <c r="H40" s="4">
        <v>202</v>
      </c>
      <c r="I40" s="4">
        <v>221</v>
      </c>
      <c r="J40" s="4">
        <v>171</v>
      </c>
      <c r="K40" s="4">
        <v>66.527000000000001</v>
      </c>
      <c r="L40" s="4">
        <v>71.811000000000007</v>
      </c>
      <c r="M40" s="4">
        <v>66.131</v>
      </c>
      <c r="N40" s="4">
        <v>64.933000000000007</v>
      </c>
      <c r="O40" s="4">
        <v>63.438000000000002</v>
      </c>
      <c r="P40" s="6">
        <v>0.54100000000000004</v>
      </c>
      <c r="Q40" s="6">
        <v>0.56699999999999995</v>
      </c>
      <c r="R40" s="6">
        <v>0.63500000000000001</v>
      </c>
      <c r="S40" s="6">
        <v>0.52500000000000002</v>
      </c>
      <c r="T40" s="4">
        <f t="shared" si="2"/>
        <v>0.56700000000000006</v>
      </c>
      <c r="U40" s="3">
        <v>64.832999999999998</v>
      </c>
      <c r="V40" s="3">
        <v>65.683000000000007</v>
      </c>
      <c r="W40" s="3">
        <v>65.692999999999998</v>
      </c>
      <c r="X40" s="4">
        <v>64.427000000000007</v>
      </c>
      <c r="Y40" s="4">
        <v>63.514000000000003</v>
      </c>
      <c r="Z40" s="4">
        <v>0.65300000000000002</v>
      </c>
      <c r="AA40" s="4">
        <v>0.65800000000000003</v>
      </c>
      <c r="AB40" s="4">
        <v>0.73899999999999999</v>
      </c>
      <c r="AC40" s="4">
        <v>0.623</v>
      </c>
      <c r="AD40" s="4">
        <f t="shared" si="3"/>
        <v>0.66825000000000001</v>
      </c>
      <c r="AE40" s="4">
        <f t="shared" si="4"/>
        <v>265.64499999999998</v>
      </c>
      <c r="AF40" s="4">
        <v>263.89</v>
      </c>
      <c r="AG40" s="4">
        <v>263.89</v>
      </c>
      <c r="AH40" s="4">
        <v>312.06</v>
      </c>
      <c r="AI40" s="4">
        <v>222.74</v>
      </c>
      <c r="AJ40" s="4">
        <v>64.465000000000003</v>
      </c>
      <c r="AK40" s="4">
        <v>67.033000000000001</v>
      </c>
      <c r="AL40" s="4">
        <v>64.619</v>
      </c>
      <c r="AM40" s="4">
        <v>64.448999999999998</v>
      </c>
      <c r="AN40" s="4">
        <v>61.817999999999998</v>
      </c>
      <c r="AO40" s="4">
        <v>0.62229999999999996</v>
      </c>
      <c r="AP40" s="13">
        <v>0.64629999999999999</v>
      </c>
      <c r="AQ40" s="4">
        <v>0.73080000000000001</v>
      </c>
      <c r="AR40" s="13">
        <v>0.61219999999999997</v>
      </c>
      <c r="AS40" s="13">
        <f t="shared" si="5"/>
        <v>0.65290000000000004</v>
      </c>
      <c r="AT40" s="10">
        <f t="shared" si="6"/>
        <v>234.2175</v>
      </c>
      <c r="AU40" s="10">
        <v>224.95</v>
      </c>
      <c r="AV40" s="4">
        <v>232.67</v>
      </c>
      <c r="AW40" s="4">
        <v>262.02999999999997</v>
      </c>
      <c r="AX40" s="10">
        <v>217.22</v>
      </c>
      <c r="AY40" s="4">
        <v>66.426000000000002</v>
      </c>
      <c r="AZ40" s="4">
        <v>71.287000000000006</v>
      </c>
      <c r="BA40" s="9">
        <v>65.144000000000005</v>
      </c>
      <c r="BB40" s="4">
        <v>64.942999999999998</v>
      </c>
      <c r="BC40" s="9">
        <v>64.816999999999993</v>
      </c>
      <c r="BD40" s="13">
        <v>0.70279999999999998</v>
      </c>
      <c r="BE40" s="13">
        <v>0.72170000000000001</v>
      </c>
      <c r="BF40" s="13">
        <v>0.80820000000000003</v>
      </c>
      <c r="BG40" s="13">
        <v>0.69399999999999995</v>
      </c>
      <c r="BH40" s="13">
        <f t="shared" si="7"/>
        <v>0.73167500000000008</v>
      </c>
      <c r="BI40" s="10">
        <f t="shared" si="8"/>
        <v>255.39</v>
      </c>
      <c r="BJ40" s="10">
        <v>248.12</v>
      </c>
      <c r="BK40" s="10">
        <v>245.57</v>
      </c>
      <c r="BL40" s="4">
        <v>276.33</v>
      </c>
      <c r="BM40" s="10">
        <v>251.54</v>
      </c>
      <c r="BN40" s="4">
        <v>1</v>
      </c>
      <c r="BO40" s="3">
        <v>1.3</v>
      </c>
      <c r="BP40" s="3">
        <v>1</v>
      </c>
      <c r="BQ40">
        <f t="shared" si="9"/>
        <v>0.30000000000000004</v>
      </c>
      <c r="BR40">
        <f t="shared" si="10"/>
        <v>2.0619999999999976</v>
      </c>
    </row>
    <row r="41" spans="1:70">
      <c r="A41" s="2">
        <v>77</v>
      </c>
      <c r="B41" s="17">
        <v>48</v>
      </c>
      <c r="C41" s="17">
        <v>1</v>
      </c>
      <c r="D41" s="17">
        <v>17</v>
      </c>
      <c r="E41" s="22">
        <v>3</v>
      </c>
      <c r="F41" s="4">
        <f t="shared" si="1"/>
        <v>282.99250000000001</v>
      </c>
      <c r="G41" s="4">
        <v>282.48</v>
      </c>
      <c r="H41" s="4">
        <v>280.22000000000003</v>
      </c>
      <c r="I41" s="4">
        <v>313.44</v>
      </c>
      <c r="J41" s="4">
        <v>255.83</v>
      </c>
      <c r="K41" s="3">
        <v>62.484000000000002</v>
      </c>
      <c r="L41" s="3">
        <v>63.244999999999997</v>
      </c>
      <c r="M41" s="3">
        <v>61.22</v>
      </c>
      <c r="N41" s="4">
        <v>62.777999999999999</v>
      </c>
      <c r="O41" s="4">
        <v>62.75</v>
      </c>
      <c r="P41" s="4">
        <v>0.74399999999999999</v>
      </c>
      <c r="Q41" s="4">
        <v>0.76400000000000001</v>
      </c>
      <c r="R41" s="4">
        <v>0.84399999999999997</v>
      </c>
      <c r="S41" s="4">
        <v>0.67900000000000005</v>
      </c>
      <c r="T41" s="4">
        <f t="shared" si="2"/>
        <v>0.75774999999999992</v>
      </c>
      <c r="U41" s="3">
        <v>57.667000000000002</v>
      </c>
      <c r="V41" s="3">
        <v>56.683999999999997</v>
      </c>
      <c r="W41" s="3">
        <v>57.819000000000003</v>
      </c>
      <c r="X41" s="4">
        <v>58.597999999999999</v>
      </c>
      <c r="Y41" s="4">
        <v>57.104999999999997</v>
      </c>
      <c r="Z41" s="4">
        <v>0.68600000000000005</v>
      </c>
      <c r="AA41" s="4">
        <v>0.76400000000000001</v>
      </c>
      <c r="AB41" s="4">
        <v>0.89400000000000002</v>
      </c>
      <c r="AC41" s="4">
        <v>0.68799999999999994</v>
      </c>
      <c r="AD41" s="4">
        <f t="shared" si="3"/>
        <v>0.75800000000000001</v>
      </c>
      <c r="AE41" s="4">
        <f t="shared" si="4"/>
        <v>263.6275</v>
      </c>
      <c r="AF41" s="4">
        <v>263.14999999999998</v>
      </c>
      <c r="AG41" s="4">
        <v>259.27999999999997</v>
      </c>
      <c r="AH41" s="4">
        <v>307.14</v>
      </c>
      <c r="AI41" s="4">
        <v>224.94</v>
      </c>
      <c r="AJ41" s="4">
        <v>58.134</v>
      </c>
      <c r="AK41" s="4">
        <v>58.279000000000003</v>
      </c>
      <c r="AL41" s="4">
        <v>58.575000000000003</v>
      </c>
      <c r="AM41" s="4">
        <v>59.616999999999997</v>
      </c>
      <c r="AN41" s="4">
        <v>55.808999999999997</v>
      </c>
      <c r="AO41" s="4">
        <v>0.73019999999999996</v>
      </c>
      <c r="AP41" s="13">
        <v>0.82499999999999996</v>
      </c>
      <c r="AQ41" s="4">
        <v>0.92079999999999995</v>
      </c>
      <c r="AR41" s="4">
        <v>0.77729999999999999</v>
      </c>
      <c r="AS41" s="13">
        <f t="shared" si="5"/>
        <v>0.81332499999999996</v>
      </c>
      <c r="AT41" s="10">
        <f t="shared" si="6"/>
        <v>275.9425</v>
      </c>
      <c r="AU41" s="4">
        <v>278.27999999999997</v>
      </c>
      <c r="AV41" s="4">
        <v>270.64999999999998</v>
      </c>
      <c r="AW41" s="4">
        <v>303.26</v>
      </c>
      <c r="AX41" s="4">
        <v>251.58</v>
      </c>
      <c r="AY41" s="4">
        <v>66.605000000000004</v>
      </c>
      <c r="AZ41" s="4">
        <v>68.774000000000001</v>
      </c>
      <c r="BA41" s="9">
        <v>64.724999999999994</v>
      </c>
      <c r="BB41" s="4">
        <v>67.665999999999997</v>
      </c>
      <c r="BC41" s="9">
        <v>65.093999999999994</v>
      </c>
      <c r="BD41" s="13">
        <v>0.75309999999999999</v>
      </c>
      <c r="BE41" s="13">
        <v>0.76290000000000002</v>
      </c>
      <c r="BF41" s="13">
        <v>0.84740000000000004</v>
      </c>
      <c r="BG41" s="13">
        <v>0.69910000000000005</v>
      </c>
      <c r="BH41" s="13">
        <f t="shared" si="7"/>
        <v>0.765625</v>
      </c>
      <c r="BI41" s="10">
        <f t="shared" si="8"/>
        <v>268.5675</v>
      </c>
      <c r="BJ41" s="10">
        <v>287.98</v>
      </c>
      <c r="BK41" s="10">
        <v>263.62</v>
      </c>
      <c r="BL41" s="4">
        <v>293.74</v>
      </c>
      <c r="BM41" s="10">
        <v>228.93</v>
      </c>
      <c r="BN41" s="4">
        <v>2</v>
      </c>
      <c r="BO41" s="3">
        <v>1.5</v>
      </c>
      <c r="BP41" s="3">
        <v>1.4</v>
      </c>
      <c r="BQ41">
        <f t="shared" si="9"/>
        <v>0.10000000000000009</v>
      </c>
      <c r="BR41">
        <f t="shared" si="10"/>
        <v>4.3500000000000014</v>
      </c>
    </row>
    <row r="42" spans="1:70">
      <c r="A42" s="2">
        <v>80</v>
      </c>
      <c r="B42" s="17">
        <v>17</v>
      </c>
      <c r="C42" s="17">
        <v>1</v>
      </c>
      <c r="D42" s="17">
        <v>23</v>
      </c>
      <c r="E42" s="23">
        <v>2</v>
      </c>
      <c r="F42" s="4">
        <f t="shared" si="1"/>
        <v>177.25</v>
      </c>
      <c r="G42" s="4">
        <v>143</v>
      </c>
      <c r="H42" s="4">
        <v>217</v>
      </c>
      <c r="I42" s="4">
        <v>194</v>
      </c>
      <c r="J42" s="4">
        <v>155</v>
      </c>
      <c r="K42" s="4">
        <v>65.144999999999996</v>
      </c>
      <c r="L42" s="4">
        <v>68.051000000000002</v>
      </c>
      <c r="M42" s="4">
        <v>66.656999999999996</v>
      </c>
      <c r="N42" s="4">
        <v>64.585999999999999</v>
      </c>
      <c r="O42" s="4">
        <v>61.308</v>
      </c>
      <c r="P42" s="6">
        <v>0.35699999999999998</v>
      </c>
      <c r="Q42" s="6">
        <v>0.58099999999999996</v>
      </c>
      <c r="R42" s="6">
        <v>0.59699999999999998</v>
      </c>
      <c r="S42" s="6">
        <v>0.41099999999999998</v>
      </c>
      <c r="T42" s="4">
        <f t="shared" si="2"/>
        <v>0.48649999999999999</v>
      </c>
      <c r="U42" s="3">
        <v>59.682000000000002</v>
      </c>
      <c r="V42" s="3">
        <v>59.369</v>
      </c>
      <c r="W42" s="3">
        <v>60.466000000000001</v>
      </c>
      <c r="X42" s="4">
        <v>60.716000000000001</v>
      </c>
      <c r="Y42" s="4">
        <v>57.347000000000001</v>
      </c>
      <c r="Z42" s="4">
        <v>0.376</v>
      </c>
      <c r="AA42" s="4">
        <v>0.60399999999999998</v>
      </c>
      <c r="AB42" s="4">
        <v>0.68400000000000005</v>
      </c>
      <c r="AC42" s="4">
        <v>0.45500000000000002</v>
      </c>
      <c r="AD42" s="4">
        <f t="shared" si="3"/>
        <v>0.52975000000000005</v>
      </c>
      <c r="AE42" s="4">
        <f t="shared" si="4"/>
        <v>186.97</v>
      </c>
      <c r="AF42" s="4">
        <v>127.71</v>
      </c>
      <c r="AG42" s="4">
        <v>217.23</v>
      </c>
      <c r="AH42" s="4">
        <v>240.4</v>
      </c>
      <c r="AI42" s="4">
        <v>162.54</v>
      </c>
      <c r="AJ42" s="4">
        <v>61.402999999999999</v>
      </c>
      <c r="AK42" s="4">
        <v>61.066000000000003</v>
      </c>
      <c r="AL42" s="4">
        <v>62.295000000000002</v>
      </c>
      <c r="AM42" s="4">
        <v>61.515999999999998</v>
      </c>
      <c r="AN42" s="4">
        <v>60.622999999999998</v>
      </c>
      <c r="AO42" s="13">
        <v>0.441</v>
      </c>
      <c r="AP42" s="13">
        <v>0.6885</v>
      </c>
      <c r="AQ42" s="4">
        <v>0.67749999999999999</v>
      </c>
      <c r="AR42" s="4">
        <v>0.45860000000000001</v>
      </c>
      <c r="AS42" s="13">
        <f t="shared" si="5"/>
        <v>0.56640000000000001</v>
      </c>
      <c r="AT42" s="10">
        <f t="shared" si="6"/>
        <v>201.07499999999999</v>
      </c>
      <c r="AU42" s="4">
        <v>168.56</v>
      </c>
      <c r="AV42" s="4">
        <v>232.22</v>
      </c>
      <c r="AW42" s="4">
        <v>236.45</v>
      </c>
      <c r="AX42" s="4">
        <v>167.07</v>
      </c>
      <c r="AY42" s="4">
        <v>63.433</v>
      </c>
      <c r="AZ42" s="4">
        <v>65.406000000000006</v>
      </c>
      <c r="BA42" s="9">
        <v>64.641000000000005</v>
      </c>
      <c r="BB42" s="9">
        <v>63.59</v>
      </c>
      <c r="BC42" s="9">
        <v>59.947000000000003</v>
      </c>
      <c r="BD42" s="13">
        <v>0.37790000000000001</v>
      </c>
      <c r="BE42" s="13">
        <v>0.68359999999999999</v>
      </c>
      <c r="BF42" s="13">
        <v>0.64749999999999996</v>
      </c>
      <c r="BG42" s="13">
        <v>0.4708</v>
      </c>
      <c r="BH42" s="13">
        <f t="shared" si="7"/>
        <v>0.54495000000000005</v>
      </c>
      <c r="BI42" s="10">
        <f t="shared" si="8"/>
        <v>184.40999999999997</v>
      </c>
      <c r="BJ42" s="10">
        <v>150.04</v>
      </c>
      <c r="BK42" s="10">
        <v>213.37</v>
      </c>
      <c r="BL42" s="4">
        <v>226.42</v>
      </c>
      <c r="BM42" s="10">
        <v>147.81</v>
      </c>
      <c r="BN42" s="4">
        <v>2</v>
      </c>
      <c r="BO42" s="3">
        <v>2</v>
      </c>
      <c r="BP42" s="3">
        <v>2</v>
      </c>
      <c r="BQ42">
        <f t="shared" si="9"/>
        <v>0</v>
      </c>
      <c r="BR42">
        <f t="shared" si="10"/>
        <v>3.7419999999999973</v>
      </c>
    </row>
    <row r="43" spans="1:70">
      <c r="A43" s="2">
        <v>81</v>
      </c>
      <c r="B43" s="17">
        <v>11</v>
      </c>
      <c r="C43" s="17">
        <v>1</v>
      </c>
      <c r="D43" s="17">
        <v>15</v>
      </c>
      <c r="E43" s="25">
        <v>1</v>
      </c>
      <c r="F43" s="4">
        <f t="shared" si="1"/>
        <v>187.75</v>
      </c>
      <c r="G43" s="4">
        <v>207</v>
      </c>
      <c r="H43" s="4">
        <v>171</v>
      </c>
      <c r="I43" s="4">
        <v>217</v>
      </c>
      <c r="J43" s="4">
        <v>156</v>
      </c>
      <c r="K43" s="4">
        <v>65.201999999999998</v>
      </c>
      <c r="L43" s="4">
        <v>67.167000000000002</v>
      </c>
      <c r="M43" s="4">
        <v>64.372</v>
      </c>
      <c r="N43" s="4">
        <v>65.710999999999999</v>
      </c>
      <c r="O43" s="4">
        <v>63.301000000000002</v>
      </c>
      <c r="P43" s="6">
        <v>0.57099999999999995</v>
      </c>
      <c r="Q43" s="6">
        <v>0.51600000000000001</v>
      </c>
      <c r="R43" s="6">
        <v>0.63700000000000001</v>
      </c>
      <c r="S43" s="6">
        <v>0.53800000000000003</v>
      </c>
      <c r="T43" s="4">
        <f t="shared" si="2"/>
        <v>0.5655</v>
      </c>
      <c r="U43" s="4">
        <v>65.207999999999998</v>
      </c>
      <c r="V43" s="3">
        <v>66.393000000000001</v>
      </c>
      <c r="W43" s="3">
        <v>65.647000000000006</v>
      </c>
      <c r="X43" s="4">
        <v>64.974999999999994</v>
      </c>
      <c r="Y43" s="4">
        <v>63.728000000000002</v>
      </c>
      <c r="Z43" s="4">
        <v>0.59099999999999997</v>
      </c>
      <c r="AA43" s="4">
        <v>0.51200000000000001</v>
      </c>
      <c r="AB43" s="4">
        <v>0.60599999999999998</v>
      </c>
      <c r="AC43" s="4">
        <v>0.48599999999999999</v>
      </c>
      <c r="AD43" s="4">
        <f t="shared" si="3"/>
        <v>0.54875000000000007</v>
      </c>
      <c r="AE43" s="4">
        <f t="shared" si="4"/>
        <v>217.4075</v>
      </c>
      <c r="AF43" s="4">
        <v>227.07</v>
      </c>
      <c r="AG43" s="4">
        <v>202.18</v>
      </c>
      <c r="AH43" s="4">
        <v>253.6</v>
      </c>
      <c r="AI43" s="4">
        <v>186.78</v>
      </c>
      <c r="AJ43" s="4">
        <v>62.341999999999999</v>
      </c>
      <c r="AK43" s="4">
        <v>66.501000000000005</v>
      </c>
      <c r="AL43" s="4">
        <v>61.777000000000001</v>
      </c>
      <c r="AM43" s="4">
        <v>59.975000000000001</v>
      </c>
      <c r="AN43" s="4">
        <v>62.091999999999999</v>
      </c>
      <c r="AO43" s="4">
        <v>0.52859999999999996</v>
      </c>
      <c r="AP43" s="13">
        <v>0.50080000000000002</v>
      </c>
      <c r="AQ43" s="4">
        <v>0.71260000000000001</v>
      </c>
      <c r="AR43" s="13">
        <v>0.56200000000000006</v>
      </c>
      <c r="AS43" s="13">
        <f t="shared" si="5"/>
        <v>0.57600000000000007</v>
      </c>
      <c r="AT43" s="10">
        <f t="shared" si="6"/>
        <v>198.08750000000001</v>
      </c>
      <c r="AU43" s="10">
        <v>186.34</v>
      </c>
      <c r="AV43" s="4">
        <v>172.48</v>
      </c>
      <c r="AW43" s="10">
        <v>241.7</v>
      </c>
      <c r="AX43" s="4">
        <v>191.83</v>
      </c>
      <c r="AY43" s="4">
        <v>65.287999999999997</v>
      </c>
      <c r="AZ43" s="4">
        <v>67.304000000000002</v>
      </c>
      <c r="BA43" s="9">
        <v>64.343000000000004</v>
      </c>
      <c r="BB43" s="4">
        <v>64.686000000000007</v>
      </c>
      <c r="BC43" s="9">
        <v>65.412000000000006</v>
      </c>
      <c r="BD43" s="13">
        <v>0.56330000000000002</v>
      </c>
      <c r="BE43" s="13">
        <v>0.68959999999999999</v>
      </c>
      <c r="BF43" s="13">
        <v>0.751</v>
      </c>
      <c r="BG43" s="13">
        <v>0.58230000000000004</v>
      </c>
      <c r="BH43" s="13">
        <f t="shared" si="7"/>
        <v>0.64654999999999996</v>
      </c>
      <c r="BI43" s="10">
        <f t="shared" si="8"/>
        <v>221.72</v>
      </c>
      <c r="BJ43" s="10">
        <v>189.66</v>
      </c>
      <c r="BK43" s="10">
        <v>232.08</v>
      </c>
      <c r="BL43" s="4">
        <v>265.64999999999998</v>
      </c>
      <c r="BM43" s="10">
        <v>199.49</v>
      </c>
      <c r="BN43" s="4">
        <v>2</v>
      </c>
      <c r="BO43" s="3">
        <v>2</v>
      </c>
      <c r="BP43" s="3">
        <v>2</v>
      </c>
      <c r="BQ43">
        <f t="shared" si="9"/>
        <v>0</v>
      </c>
      <c r="BR43">
        <f t="shared" si="10"/>
        <v>2.8599999999999994</v>
      </c>
    </row>
    <row r="44" spans="1:70">
      <c r="A44" s="2">
        <v>92</v>
      </c>
      <c r="B44" s="17">
        <v>7</v>
      </c>
      <c r="C44" s="17">
        <v>2</v>
      </c>
      <c r="D44" s="17">
        <v>10</v>
      </c>
      <c r="E44" s="25">
        <v>1</v>
      </c>
      <c r="F44" s="4">
        <f t="shared" si="1"/>
        <v>150.25</v>
      </c>
      <c r="G44" s="4">
        <v>174</v>
      </c>
      <c r="H44" s="4">
        <v>159</v>
      </c>
      <c r="I44" s="4">
        <v>155</v>
      </c>
      <c r="J44" s="4">
        <v>113</v>
      </c>
      <c r="K44" s="4">
        <v>62.472999999999999</v>
      </c>
      <c r="L44" s="4">
        <v>63.161000000000001</v>
      </c>
      <c r="M44" s="4">
        <v>62.344000000000001</v>
      </c>
      <c r="N44" s="4">
        <v>63.972999999999999</v>
      </c>
      <c r="O44" s="4">
        <v>59.887999999999998</v>
      </c>
      <c r="P44" s="6">
        <v>0.41</v>
      </c>
      <c r="Q44" s="6">
        <v>0.42399999999999999</v>
      </c>
      <c r="R44" s="6">
        <v>0.46300000000000002</v>
      </c>
      <c r="S44" s="6">
        <v>0.35699999999999998</v>
      </c>
      <c r="T44" s="4">
        <f t="shared" si="2"/>
        <v>0.41349999999999998</v>
      </c>
      <c r="U44" s="3">
        <v>60.015999999999998</v>
      </c>
      <c r="V44" s="3">
        <v>61.619</v>
      </c>
      <c r="W44" s="3">
        <v>60.664000000000001</v>
      </c>
      <c r="X44" s="4">
        <v>59.076000000000001</v>
      </c>
      <c r="Y44" s="4">
        <v>58.698</v>
      </c>
      <c r="Z44" s="4">
        <v>0.433</v>
      </c>
      <c r="AA44" s="4">
        <v>0.49199999999999999</v>
      </c>
      <c r="AB44" s="4">
        <v>0.57599999999999996</v>
      </c>
      <c r="AC44" s="4">
        <v>0.36499999999999999</v>
      </c>
      <c r="AD44" s="4">
        <f t="shared" si="3"/>
        <v>0.46649999999999997</v>
      </c>
      <c r="AE44" s="4">
        <f t="shared" si="4"/>
        <v>165.92749999999998</v>
      </c>
      <c r="AF44" s="4">
        <v>189.62</v>
      </c>
      <c r="AG44" s="4">
        <v>186.27</v>
      </c>
      <c r="AH44" s="4">
        <v>182.41</v>
      </c>
      <c r="AI44" s="4">
        <v>105.41</v>
      </c>
      <c r="AJ44" s="4">
        <v>62.378999999999998</v>
      </c>
      <c r="AK44" s="4">
        <v>65.585999999999999</v>
      </c>
      <c r="AL44" s="4">
        <v>64.397999999999996</v>
      </c>
      <c r="AM44" s="4">
        <v>60.168999999999997</v>
      </c>
      <c r="AN44" s="4">
        <v>59.161000000000001</v>
      </c>
      <c r="AO44" s="4">
        <v>0.44550000000000001</v>
      </c>
      <c r="AP44" s="13">
        <v>0.42649999999999999</v>
      </c>
      <c r="AQ44" s="4">
        <v>0.48330000000000001</v>
      </c>
      <c r="AR44" s="4">
        <v>0.3851</v>
      </c>
      <c r="AS44" s="13">
        <f t="shared" si="5"/>
        <v>0.43509999999999999</v>
      </c>
      <c r="AT44" s="10">
        <f t="shared" si="6"/>
        <v>173.8</v>
      </c>
      <c r="AU44" s="4">
        <v>197.94</v>
      </c>
      <c r="AV44" s="4">
        <v>176.35</v>
      </c>
      <c r="AW44" s="4">
        <v>190.21</v>
      </c>
      <c r="AX44" s="10">
        <v>130.69999999999999</v>
      </c>
      <c r="AY44" s="4">
        <v>64.578000000000003</v>
      </c>
      <c r="AZ44" s="4">
        <v>65.965000000000003</v>
      </c>
      <c r="BA44" s="9">
        <v>65.447999999999993</v>
      </c>
      <c r="BB44" s="4">
        <v>64.811999999999998</v>
      </c>
      <c r="BC44" s="9">
        <v>61.759</v>
      </c>
      <c r="BD44" s="13">
        <v>0.443</v>
      </c>
      <c r="BE44" s="13">
        <v>0.42420000000000002</v>
      </c>
      <c r="BF44" s="13">
        <v>0.53259999999999996</v>
      </c>
      <c r="BG44" s="13">
        <v>0.36330000000000001</v>
      </c>
      <c r="BH44" s="13">
        <f t="shared" si="7"/>
        <v>0.44077499999999997</v>
      </c>
      <c r="BI44" s="10">
        <f t="shared" si="8"/>
        <v>167.23749999999998</v>
      </c>
      <c r="BJ44" s="10">
        <v>199.31</v>
      </c>
      <c r="BK44" s="10">
        <v>164.9</v>
      </c>
      <c r="BL44" s="4">
        <v>187.82</v>
      </c>
      <c r="BM44" s="10">
        <v>116.92</v>
      </c>
      <c r="BN44" s="4">
        <v>1</v>
      </c>
      <c r="BO44" s="3">
        <v>1.7</v>
      </c>
      <c r="BP44" s="3">
        <v>1.1000000000000001</v>
      </c>
      <c r="BQ44">
        <f t="shared" si="9"/>
        <v>0.59999999999999987</v>
      </c>
      <c r="BR44">
        <f t="shared" si="10"/>
        <v>9.4000000000001194E-2</v>
      </c>
    </row>
    <row r="45" spans="1:70">
      <c r="A45" s="2">
        <v>93</v>
      </c>
      <c r="B45" s="17">
        <v>4</v>
      </c>
      <c r="C45" s="17">
        <v>2</v>
      </c>
      <c r="D45" s="17">
        <v>8</v>
      </c>
      <c r="E45" s="25">
        <v>1</v>
      </c>
      <c r="F45" s="4">
        <f t="shared" si="1"/>
        <v>137.75</v>
      </c>
      <c r="G45" s="4">
        <v>147</v>
      </c>
      <c r="H45" s="4">
        <v>155</v>
      </c>
      <c r="I45" s="4">
        <v>155</v>
      </c>
      <c r="J45" s="4">
        <v>94</v>
      </c>
      <c r="K45" s="4">
        <v>63.332000000000001</v>
      </c>
      <c r="L45" s="4">
        <v>67.721999999999994</v>
      </c>
      <c r="M45" s="4">
        <v>65.727000000000004</v>
      </c>
      <c r="N45" s="4">
        <v>59.762</v>
      </c>
      <c r="O45" s="4">
        <v>60.414000000000001</v>
      </c>
      <c r="P45" s="6">
        <v>0.32100000000000001</v>
      </c>
      <c r="Q45" s="6">
        <v>0.42199999999999999</v>
      </c>
      <c r="R45" s="6">
        <v>0.438</v>
      </c>
      <c r="S45" s="6">
        <v>0.28799999999999998</v>
      </c>
      <c r="T45" s="4">
        <f t="shared" si="2"/>
        <v>0.36725000000000002</v>
      </c>
      <c r="U45" s="3">
        <v>61.078000000000003</v>
      </c>
      <c r="V45" s="3">
        <v>63.313000000000002</v>
      </c>
      <c r="W45" s="3">
        <v>62.213000000000001</v>
      </c>
      <c r="X45" s="4">
        <v>59.704999999999998</v>
      </c>
      <c r="Y45" s="4">
        <v>59.097999999999999</v>
      </c>
      <c r="Z45" s="4">
        <v>0.47499999999999998</v>
      </c>
      <c r="AA45" s="4">
        <v>0.56999999999999995</v>
      </c>
      <c r="AB45" s="4">
        <v>0.64100000000000001</v>
      </c>
      <c r="AC45" s="4">
        <v>0.41899999999999998</v>
      </c>
      <c r="AD45" s="4">
        <f t="shared" si="3"/>
        <v>0.52625</v>
      </c>
      <c r="AE45" s="4">
        <f t="shared" si="4"/>
        <v>204.82000000000002</v>
      </c>
      <c r="AF45" s="4">
        <v>193.49</v>
      </c>
      <c r="AG45" s="4">
        <v>218.48</v>
      </c>
      <c r="AH45" s="4">
        <v>244.19</v>
      </c>
      <c r="AI45" s="4">
        <v>163.12</v>
      </c>
      <c r="AJ45" s="4">
        <v>56.280999999999999</v>
      </c>
      <c r="AK45" s="4">
        <v>57.198</v>
      </c>
      <c r="AL45" s="4">
        <v>57.869</v>
      </c>
      <c r="AM45" s="4">
        <v>53.613999999999997</v>
      </c>
      <c r="AN45" s="4">
        <v>56.636000000000003</v>
      </c>
      <c r="AO45" s="4">
        <v>0.37509999999999999</v>
      </c>
      <c r="AP45" s="13">
        <v>0.47060000000000002</v>
      </c>
      <c r="AQ45" s="4">
        <v>0.4889</v>
      </c>
      <c r="AR45" s="4">
        <v>0.36520000000000002</v>
      </c>
      <c r="AS45" s="13">
        <f t="shared" si="5"/>
        <v>0.42494999999999999</v>
      </c>
      <c r="AT45" s="10">
        <f t="shared" si="6"/>
        <v>160.54750000000001</v>
      </c>
      <c r="AU45" s="4">
        <v>147.05000000000001</v>
      </c>
      <c r="AV45" s="4">
        <v>176.34</v>
      </c>
      <c r="AW45" s="10">
        <v>191.1</v>
      </c>
      <c r="AX45" s="10">
        <v>127.7</v>
      </c>
      <c r="AY45" s="4">
        <v>57.694000000000003</v>
      </c>
      <c r="AZ45" s="4">
        <v>59.286000000000001</v>
      </c>
      <c r="BA45" s="9">
        <v>60.728999999999999</v>
      </c>
      <c r="BB45" s="4">
        <v>55.344000000000001</v>
      </c>
      <c r="BC45" s="9">
        <v>55.713000000000001</v>
      </c>
      <c r="BD45" s="13">
        <v>0.36749999999999999</v>
      </c>
      <c r="BE45" s="13">
        <v>0.4617</v>
      </c>
      <c r="BF45" s="13">
        <v>0.51429999999999998</v>
      </c>
      <c r="BG45" s="13">
        <v>0.3992</v>
      </c>
      <c r="BH45" s="13">
        <f t="shared" si="7"/>
        <v>0.43567499999999998</v>
      </c>
      <c r="BI45" s="10">
        <f t="shared" si="8"/>
        <v>160.375</v>
      </c>
      <c r="BJ45" s="10">
        <v>136.15</v>
      </c>
      <c r="BK45" s="10">
        <v>174.14</v>
      </c>
      <c r="BL45" s="4">
        <v>182.41</v>
      </c>
      <c r="BM45" s="10">
        <v>148.80000000000001</v>
      </c>
      <c r="BN45" s="4">
        <v>1</v>
      </c>
      <c r="BO45" s="3">
        <v>1.7</v>
      </c>
      <c r="BP45" s="3">
        <v>1.1000000000000001</v>
      </c>
      <c r="BQ45">
        <f t="shared" si="9"/>
        <v>0.59999999999999987</v>
      </c>
      <c r="BR45">
        <f t="shared" si="10"/>
        <v>7.0510000000000019</v>
      </c>
    </row>
    <row r="46" spans="1:70">
      <c r="A46" s="2">
        <v>95</v>
      </c>
      <c r="B46" s="17">
        <v>23</v>
      </c>
      <c r="C46" s="17">
        <v>1</v>
      </c>
      <c r="D46" s="17">
        <v>20</v>
      </c>
      <c r="E46" s="23">
        <v>2</v>
      </c>
      <c r="F46" s="4">
        <f t="shared" si="1"/>
        <v>175.5</v>
      </c>
      <c r="G46" s="4">
        <v>190</v>
      </c>
      <c r="H46" s="4">
        <v>171</v>
      </c>
      <c r="I46" s="4">
        <v>190</v>
      </c>
      <c r="J46" s="4">
        <v>151</v>
      </c>
      <c r="K46" s="4">
        <v>70.872</v>
      </c>
      <c r="L46" s="4">
        <v>74.212000000000003</v>
      </c>
      <c r="M46" s="4">
        <v>70.813000000000002</v>
      </c>
      <c r="N46" s="4">
        <v>69.263999999999996</v>
      </c>
      <c r="O46" s="4">
        <v>69.266000000000005</v>
      </c>
      <c r="P46" s="6">
        <v>0.46</v>
      </c>
      <c r="Q46" s="6">
        <v>0.48399999999999999</v>
      </c>
      <c r="R46" s="6">
        <v>0.51400000000000001</v>
      </c>
      <c r="S46" s="6">
        <v>0.44700000000000001</v>
      </c>
      <c r="T46" s="4">
        <f t="shared" si="2"/>
        <v>0.47625000000000001</v>
      </c>
      <c r="U46" s="3">
        <v>62.402000000000001</v>
      </c>
      <c r="V46" s="3">
        <v>64.75</v>
      </c>
      <c r="W46" s="3">
        <v>60.654000000000003</v>
      </c>
      <c r="X46" s="4">
        <v>62.881</v>
      </c>
      <c r="Y46" s="4">
        <v>61.213999999999999</v>
      </c>
      <c r="Z46" s="4">
        <v>0.64600000000000002</v>
      </c>
      <c r="AA46" s="4">
        <v>0.64800000000000002</v>
      </c>
      <c r="AB46" s="4">
        <v>0.66100000000000003</v>
      </c>
      <c r="AC46" s="4">
        <v>0.60799999999999998</v>
      </c>
      <c r="AD46" s="4">
        <f t="shared" si="3"/>
        <v>0.64075000000000004</v>
      </c>
      <c r="AE46" s="4">
        <f t="shared" si="4"/>
        <v>227.48500000000001</v>
      </c>
      <c r="AF46" s="4">
        <v>237.09</v>
      </c>
      <c r="AG46" s="4">
        <v>228.94</v>
      </c>
      <c r="AH46" s="4">
        <v>240.43</v>
      </c>
      <c r="AI46" s="4">
        <v>203.48</v>
      </c>
      <c r="AJ46" s="4">
        <v>63.521999999999998</v>
      </c>
      <c r="AK46" s="4">
        <v>66.146000000000001</v>
      </c>
      <c r="AL46" s="4">
        <v>63.362000000000002</v>
      </c>
      <c r="AM46" s="4">
        <v>62.015999999999998</v>
      </c>
      <c r="AN46" s="4">
        <v>62.765000000000001</v>
      </c>
      <c r="AO46" s="4">
        <v>0.58679999999999999</v>
      </c>
      <c r="AP46" s="13">
        <v>0.61050000000000004</v>
      </c>
      <c r="AQ46" s="4">
        <v>0.61419999999999997</v>
      </c>
      <c r="AR46" s="4">
        <v>0.66059999999999997</v>
      </c>
      <c r="AS46" s="13">
        <f t="shared" si="5"/>
        <v>0.61802500000000005</v>
      </c>
      <c r="AT46" s="10">
        <f t="shared" si="6"/>
        <v>221.74250000000004</v>
      </c>
      <c r="AU46" s="4">
        <v>220.61</v>
      </c>
      <c r="AV46" s="4">
        <v>214.97</v>
      </c>
      <c r="AW46" s="4">
        <v>255.56</v>
      </c>
      <c r="AX46" s="4">
        <v>195.83</v>
      </c>
      <c r="AY46" s="4">
        <v>59.936</v>
      </c>
      <c r="AZ46" s="4">
        <v>60.673999999999999</v>
      </c>
      <c r="BA46" s="9">
        <v>58.692999999999998</v>
      </c>
      <c r="BB46" s="4">
        <v>60.612000000000002</v>
      </c>
      <c r="BC46" s="9">
        <v>59.654000000000003</v>
      </c>
      <c r="BD46" s="13">
        <v>0.57699999999999996</v>
      </c>
      <c r="BE46" s="13">
        <v>0.61240000000000006</v>
      </c>
      <c r="BF46" s="13">
        <v>0.63239999999999996</v>
      </c>
      <c r="BG46" s="13">
        <v>0.54330000000000001</v>
      </c>
      <c r="BH46" s="13">
        <f t="shared" si="7"/>
        <v>0.591275</v>
      </c>
      <c r="BI46" s="10">
        <f t="shared" si="8"/>
        <v>202.83750000000001</v>
      </c>
      <c r="BJ46" s="10">
        <v>217.57</v>
      </c>
      <c r="BK46" s="10">
        <v>193.52</v>
      </c>
      <c r="BL46" s="4">
        <v>212.87</v>
      </c>
      <c r="BM46" s="10">
        <v>187.39</v>
      </c>
      <c r="BN46" s="4">
        <v>2</v>
      </c>
      <c r="BO46" s="3">
        <v>1.1000000000000001</v>
      </c>
      <c r="BP46" s="3">
        <v>1.1000000000000001</v>
      </c>
      <c r="BQ46">
        <f t="shared" si="9"/>
        <v>0</v>
      </c>
      <c r="BR46">
        <f t="shared" si="10"/>
        <v>7.3500000000000014</v>
      </c>
    </row>
    <row r="47" spans="1:70">
      <c r="A47" s="2">
        <v>98</v>
      </c>
      <c r="B47" s="17">
        <v>20</v>
      </c>
      <c r="C47" s="17">
        <v>1</v>
      </c>
      <c r="D47" s="17">
        <v>12</v>
      </c>
      <c r="E47" s="23">
        <v>2</v>
      </c>
      <c r="F47" s="4">
        <f t="shared" si="1"/>
        <v>98.75</v>
      </c>
      <c r="G47" s="4">
        <v>117</v>
      </c>
      <c r="H47" s="4">
        <v>101</v>
      </c>
      <c r="I47" s="4">
        <v>102</v>
      </c>
      <c r="J47" s="4">
        <v>75</v>
      </c>
      <c r="K47" s="4">
        <v>63.790999999999997</v>
      </c>
      <c r="L47" s="4">
        <v>61.552999999999997</v>
      </c>
      <c r="M47" s="4">
        <v>65.704999999999998</v>
      </c>
      <c r="N47" s="4">
        <v>66.989000000000004</v>
      </c>
      <c r="O47" s="4">
        <v>59.787999999999997</v>
      </c>
      <c r="P47" s="6">
        <v>0.30599999999999999</v>
      </c>
      <c r="Q47" s="6">
        <v>0.35699999999999998</v>
      </c>
      <c r="R47" s="6">
        <v>0.34699999999999998</v>
      </c>
      <c r="S47" s="6">
        <v>0.26400000000000001</v>
      </c>
      <c r="T47" s="4">
        <f t="shared" si="2"/>
        <v>0.31850000000000001</v>
      </c>
      <c r="U47" s="3">
        <v>58.838999999999999</v>
      </c>
      <c r="V47" s="3">
        <v>59.2</v>
      </c>
      <c r="W47" s="3">
        <v>61.795000000000002</v>
      </c>
      <c r="X47" s="4">
        <v>58.469000000000001</v>
      </c>
      <c r="Y47" s="4">
        <v>55.191000000000003</v>
      </c>
      <c r="Z47" s="4">
        <v>0.314</v>
      </c>
      <c r="AA47" s="4">
        <v>0.36799999999999999</v>
      </c>
      <c r="AB47" s="4">
        <v>0.40500000000000003</v>
      </c>
      <c r="AC47" s="4">
        <v>0.26700000000000002</v>
      </c>
      <c r="AD47" s="4">
        <f t="shared" si="3"/>
        <v>0.33850000000000002</v>
      </c>
      <c r="AE47" s="4">
        <f t="shared" si="4"/>
        <v>119.28999999999999</v>
      </c>
      <c r="AF47" s="4">
        <v>119.78</v>
      </c>
      <c r="AG47" s="4">
        <v>119.99</v>
      </c>
      <c r="AH47" s="4">
        <v>136.26</v>
      </c>
      <c r="AI47" s="4">
        <v>101.13</v>
      </c>
      <c r="AJ47" s="4">
        <v>61.286000000000001</v>
      </c>
      <c r="AK47" s="4">
        <v>61.802</v>
      </c>
      <c r="AL47" s="4">
        <v>65.251000000000005</v>
      </c>
      <c r="AM47" s="4">
        <v>57.167999999999999</v>
      </c>
      <c r="AN47" s="4">
        <v>61.222000000000001</v>
      </c>
      <c r="AO47" s="4">
        <v>0.3669</v>
      </c>
      <c r="AP47" s="13">
        <v>0.42459999999999998</v>
      </c>
      <c r="AQ47" s="4">
        <v>0.44569999999999999</v>
      </c>
      <c r="AR47" s="4">
        <v>0.35470000000000002</v>
      </c>
      <c r="AS47" s="13">
        <f t="shared" si="5"/>
        <v>0.39797500000000002</v>
      </c>
      <c r="AT47" s="10">
        <f t="shared" si="6"/>
        <v>141.22750000000002</v>
      </c>
      <c r="AU47" s="4">
        <v>136.26</v>
      </c>
      <c r="AV47" s="4">
        <v>149.85</v>
      </c>
      <c r="AW47" s="4">
        <v>143.96</v>
      </c>
      <c r="AX47" s="4">
        <v>134.84</v>
      </c>
      <c r="AY47" s="4">
        <v>58.790999999999997</v>
      </c>
      <c r="AZ47" s="4">
        <v>59.106999999999999</v>
      </c>
      <c r="BA47" s="9">
        <v>60.667000000000002</v>
      </c>
      <c r="BB47" s="4">
        <v>58.968000000000004</v>
      </c>
      <c r="BC47" s="9">
        <v>56.273000000000003</v>
      </c>
      <c r="BD47" s="13">
        <v>0.29549999999999998</v>
      </c>
      <c r="BE47" s="13">
        <v>0.40110000000000001</v>
      </c>
      <c r="BF47" s="13">
        <v>0.46189999999999998</v>
      </c>
      <c r="BG47" s="13">
        <v>0.35139999999999999</v>
      </c>
      <c r="BH47" s="13">
        <f t="shared" si="7"/>
        <v>0.377475</v>
      </c>
      <c r="BI47" s="10">
        <f t="shared" si="8"/>
        <v>133.59750000000003</v>
      </c>
      <c r="BJ47" s="10">
        <v>124.73</v>
      </c>
      <c r="BK47" s="10">
        <v>138.62</v>
      </c>
      <c r="BL47" s="4">
        <v>143.21</v>
      </c>
      <c r="BM47" s="10">
        <v>127.83</v>
      </c>
      <c r="BN47" s="4">
        <v>2</v>
      </c>
      <c r="BO47" s="3">
        <v>0.9</v>
      </c>
      <c r="BP47" s="3">
        <v>0.7</v>
      </c>
      <c r="BQ47">
        <f t="shared" si="9"/>
        <v>0.20000000000000007</v>
      </c>
      <c r="BR47">
        <f t="shared" si="10"/>
        <v>2.5049999999999955</v>
      </c>
    </row>
    <row r="48" spans="1:70">
      <c r="A48" s="2">
        <v>99</v>
      </c>
      <c r="B48" s="17">
        <v>20</v>
      </c>
      <c r="C48" s="17">
        <v>1</v>
      </c>
      <c r="D48" s="17">
        <v>24</v>
      </c>
      <c r="E48" s="23">
        <v>2</v>
      </c>
      <c r="F48" s="4">
        <f t="shared" si="1"/>
        <v>314.75</v>
      </c>
      <c r="G48" s="4">
        <v>360</v>
      </c>
      <c r="H48" s="4">
        <v>309</v>
      </c>
      <c r="I48" s="4">
        <v>311</v>
      </c>
      <c r="J48" s="4">
        <v>279</v>
      </c>
      <c r="K48" s="4">
        <v>65.2</v>
      </c>
      <c r="L48" s="4">
        <v>67.521000000000001</v>
      </c>
      <c r="M48" s="4">
        <v>65.736000000000004</v>
      </c>
      <c r="N48" s="4">
        <v>64.623999999999995</v>
      </c>
      <c r="O48" s="4">
        <v>62.865000000000002</v>
      </c>
      <c r="P48" s="6">
        <v>0.872</v>
      </c>
      <c r="Q48" s="6">
        <v>0.88900000000000001</v>
      </c>
      <c r="R48" s="6">
        <v>0.871</v>
      </c>
      <c r="S48" s="6">
        <v>0.83899999999999997</v>
      </c>
      <c r="T48" s="4">
        <f t="shared" si="2"/>
        <v>0.86775000000000002</v>
      </c>
      <c r="U48" s="3">
        <v>63.984000000000002</v>
      </c>
      <c r="V48" s="3">
        <v>66.313999999999993</v>
      </c>
      <c r="W48" s="3">
        <v>63.207000000000001</v>
      </c>
      <c r="X48" s="4">
        <v>63.49</v>
      </c>
      <c r="Y48" s="4">
        <v>63.441000000000003</v>
      </c>
      <c r="Z48" s="4">
        <v>0.628</v>
      </c>
      <c r="AA48" s="4">
        <v>0.85599999999999998</v>
      </c>
      <c r="AB48" s="4">
        <v>0.86599999999999999</v>
      </c>
      <c r="AC48" s="4">
        <v>0.70899999999999996</v>
      </c>
      <c r="AD48" s="4">
        <f t="shared" si="3"/>
        <v>0.76475000000000004</v>
      </c>
      <c r="AE48" s="4">
        <f t="shared" si="4"/>
        <v>253.55749999999998</v>
      </c>
      <c r="AF48" s="4">
        <v>228.85</v>
      </c>
      <c r="AG48" s="4">
        <v>257.16000000000003</v>
      </c>
      <c r="AH48" s="4">
        <v>291.8</v>
      </c>
      <c r="AI48" s="4">
        <v>236.42</v>
      </c>
      <c r="AJ48" s="4">
        <v>68.284999999999997</v>
      </c>
      <c r="AK48" s="4">
        <v>67.463999999999999</v>
      </c>
      <c r="AL48" s="4">
        <v>68.822000000000003</v>
      </c>
      <c r="AM48" s="4">
        <v>69.709000000000003</v>
      </c>
      <c r="AN48" s="4">
        <v>66.747</v>
      </c>
      <c r="AO48" s="4">
        <v>0.53659999999999997</v>
      </c>
      <c r="AP48" s="13">
        <v>0.7792</v>
      </c>
      <c r="AQ48" s="4">
        <v>0.74129999999999996</v>
      </c>
      <c r="AR48" s="4">
        <v>0.68320000000000003</v>
      </c>
      <c r="AS48" s="13">
        <f t="shared" si="5"/>
        <v>0.68507499999999988</v>
      </c>
      <c r="AT48" s="10">
        <f t="shared" si="6"/>
        <v>259.86500000000001</v>
      </c>
      <c r="AU48" s="4">
        <v>245.63</v>
      </c>
      <c r="AV48" s="4">
        <v>265.67</v>
      </c>
      <c r="AW48" s="10">
        <v>288.18</v>
      </c>
      <c r="AX48" s="4">
        <v>239.98</v>
      </c>
      <c r="AY48" s="4">
        <v>64.394999999999996</v>
      </c>
      <c r="AZ48" s="4">
        <v>63.523000000000003</v>
      </c>
      <c r="BA48" s="9">
        <v>64.896000000000001</v>
      </c>
      <c r="BB48" s="4">
        <v>65.423000000000002</v>
      </c>
      <c r="BC48" s="9">
        <v>63.408000000000001</v>
      </c>
      <c r="BD48" s="13">
        <v>0.60919999999999996</v>
      </c>
      <c r="BE48" s="13">
        <v>0.83150000000000002</v>
      </c>
      <c r="BF48" s="13">
        <v>0.85460000000000003</v>
      </c>
      <c r="BG48" s="13">
        <v>0.68030000000000002</v>
      </c>
      <c r="BH48" s="13">
        <f t="shared" si="7"/>
        <v>0.74390000000000001</v>
      </c>
      <c r="BI48" s="10">
        <f t="shared" si="8"/>
        <v>255.54499999999999</v>
      </c>
      <c r="BJ48" s="10">
        <v>240.22</v>
      </c>
      <c r="BK48" s="10">
        <v>284.86</v>
      </c>
      <c r="BL48" s="4">
        <v>282.18</v>
      </c>
      <c r="BM48" s="10">
        <v>214.92</v>
      </c>
      <c r="BN48" s="4">
        <v>1</v>
      </c>
      <c r="BO48" s="3">
        <v>2</v>
      </c>
      <c r="BP48" s="3">
        <v>1.7</v>
      </c>
      <c r="BQ48">
        <f t="shared" si="9"/>
        <v>0.30000000000000004</v>
      </c>
      <c r="BR48">
        <f t="shared" si="10"/>
        <v>-3.0849999999999937</v>
      </c>
    </row>
    <row r="49" spans="1:70">
      <c r="A49" s="2">
        <v>118</v>
      </c>
      <c r="B49" s="17">
        <v>39</v>
      </c>
      <c r="C49" s="17">
        <v>1</v>
      </c>
      <c r="D49" s="17">
        <v>9</v>
      </c>
      <c r="E49" s="22">
        <v>3</v>
      </c>
      <c r="F49" s="4">
        <f t="shared" si="1"/>
        <v>270.935</v>
      </c>
      <c r="G49" s="4">
        <v>255.45</v>
      </c>
      <c r="H49" s="4">
        <v>286.42</v>
      </c>
      <c r="I49" s="4">
        <v>305.77</v>
      </c>
      <c r="J49" s="4">
        <v>236.1</v>
      </c>
      <c r="K49" s="3">
        <v>63.158000000000001</v>
      </c>
      <c r="L49" s="3">
        <v>63.162999999999997</v>
      </c>
      <c r="M49" s="3">
        <v>61.232999999999997</v>
      </c>
      <c r="N49" s="4">
        <v>65.644000000000005</v>
      </c>
      <c r="O49" s="4">
        <v>62.250999999999998</v>
      </c>
      <c r="P49" s="4">
        <v>0.66500000000000004</v>
      </c>
      <c r="Q49" s="4">
        <v>0.72699999999999998</v>
      </c>
      <c r="R49" s="4">
        <v>0.78</v>
      </c>
      <c r="S49" s="4">
        <v>0.6</v>
      </c>
      <c r="T49" s="4">
        <f t="shared" si="2"/>
        <v>0.69299999999999995</v>
      </c>
      <c r="U49" s="3">
        <v>66.149000000000001</v>
      </c>
      <c r="V49" s="3">
        <v>68.155000000000001</v>
      </c>
      <c r="W49" s="3">
        <v>64.471999999999994</v>
      </c>
      <c r="X49" s="4">
        <v>66.231999999999999</v>
      </c>
      <c r="Y49" s="4">
        <v>65.960999999999999</v>
      </c>
      <c r="Z49" s="4">
        <v>0.63600000000000001</v>
      </c>
      <c r="AA49" s="4">
        <v>0.72699999999999998</v>
      </c>
      <c r="AB49" s="4">
        <v>0.8</v>
      </c>
      <c r="AC49" s="4">
        <v>0.629</v>
      </c>
      <c r="AD49" s="4">
        <f t="shared" si="3"/>
        <v>0.69800000000000006</v>
      </c>
      <c r="AE49" s="4">
        <f t="shared" si="4"/>
        <v>250.85749999999999</v>
      </c>
      <c r="AF49" s="4">
        <v>251.26</v>
      </c>
      <c r="AG49" s="4">
        <v>252</v>
      </c>
      <c r="AH49" s="4">
        <v>298.39</v>
      </c>
      <c r="AI49" s="4">
        <v>201.78</v>
      </c>
      <c r="AJ49" s="4">
        <v>61.533999999999999</v>
      </c>
      <c r="AK49" s="4">
        <v>62.527000000000001</v>
      </c>
      <c r="AL49" s="4">
        <v>59.173000000000002</v>
      </c>
      <c r="AM49" s="4">
        <v>63.192999999999998</v>
      </c>
      <c r="AN49" s="4">
        <v>61.332000000000001</v>
      </c>
      <c r="AO49" s="4">
        <v>0.68810000000000004</v>
      </c>
      <c r="AP49" s="13">
        <v>0.75509999999999999</v>
      </c>
      <c r="AQ49" s="4">
        <v>0.78610000000000002</v>
      </c>
      <c r="AR49" s="4">
        <v>0.67679999999999996</v>
      </c>
      <c r="AS49" s="13">
        <f t="shared" si="5"/>
        <v>0.72652500000000009</v>
      </c>
      <c r="AT49" s="10">
        <f t="shared" si="6"/>
        <v>260.07</v>
      </c>
      <c r="AU49" s="4">
        <v>251.46</v>
      </c>
      <c r="AV49" s="4">
        <v>263.14999999999998</v>
      </c>
      <c r="AW49" s="4">
        <v>293.48</v>
      </c>
      <c r="AX49" s="4">
        <v>232.19</v>
      </c>
      <c r="AY49" s="9">
        <v>66.72</v>
      </c>
      <c r="AZ49" s="4">
        <v>67.356999999999999</v>
      </c>
      <c r="BA49" s="9">
        <v>65.040000000000006</v>
      </c>
      <c r="BB49" s="4">
        <v>67.677999999999997</v>
      </c>
      <c r="BC49" s="9">
        <v>66.887</v>
      </c>
      <c r="BD49" s="13">
        <v>0.57550000000000001</v>
      </c>
      <c r="BE49" s="13">
        <v>0.68610000000000004</v>
      </c>
      <c r="BF49" s="13">
        <v>0.73460000000000003</v>
      </c>
      <c r="BG49" s="13">
        <v>0.59960000000000002</v>
      </c>
      <c r="BH49" s="13">
        <f t="shared" si="7"/>
        <v>0.64895000000000003</v>
      </c>
      <c r="BI49" s="10">
        <f t="shared" si="8"/>
        <v>233.43500000000003</v>
      </c>
      <c r="BJ49" s="10">
        <v>224.93</v>
      </c>
      <c r="BK49" s="10">
        <v>239.93</v>
      </c>
      <c r="BL49" s="4">
        <v>274.79000000000002</v>
      </c>
      <c r="BM49" s="10">
        <v>194.09</v>
      </c>
      <c r="BN49" s="4">
        <v>1</v>
      </c>
      <c r="BO49" s="3">
        <v>1.2</v>
      </c>
      <c r="BP49" s="3">
        <v>0.9</v>
      </c>
      <c r="BQ49">
        <f t="shared" si="9"/>
        <v>0.29999999999999993</v>
      </c>
      <c r="BR49">
        <f t="shared" si="10"/>
        <v>1.6240000000000023</v>
      </c>
    </row>
    <row r="50" spans="1:70">
      <c r="A50" s="2">
        <v>119</v>
      </c>
      <c r="B50" s="17">
        <v>24</v>
      </c>
      <c r="C50" s="17">
        <v>2</v>
      </c>
      <c r="D50" s="17">
        <v>18</v>
      </c>
      <c r="E50" s="23">
        <v>2</v>
      </c>
      <c r="F50" s="4">
        <f t="shared" si="1"/>
        <v>116.25</v>
      </c>
      <c r="G50" s="4">
        <v>116</v>
      </c>
      <c r="H50" s="4">
        <v>155</v>
      </c>
      <c r="I50" s="4">
        <v>128</v>
      </c>
      <c r="J50" s="4">
        <v>66</v>
      </c>
      <c r="K50" s="4">
        <v>65.168000000000006</v>
      </c>
      <c r="L50" s="4">
        <v>66.132999999999996</v>
      </c>
      <c r="M50" s="4">
        <v>67.453999999999994</v>
      </c>
      <c r="N50" s="4">
        <v>65.400999999999996</v>
      </c>
      <c r="O50" s="4">
        <v>60.533999999999999</v>
      </c>
      <c r="P50" s="6">
        <v>0.28599999999999998</v>
      </c>
      <c r="Q50" s="6">
        <v>0.38400000000000001</v>
      </c>
      <c r="R50" s="6">
        <v>0.36399999999999999</v>
      </c>
      <c r="S50" s="6">
        <v>0.26900000000000002</v>
      </c>
      <c r="T50" s="4">
        <f t="shared" si="2"/>
        <v>0.32574999999999998</v>
      </c>
      <c r="U50" s="4">
        <v>61.290999999999997</v>
      </c>
      <c r="V50" s="4">
        <v>60.677</v>
      </c>
      <c r="W50" s="4">
        <v>62.850999999999999</v>
      </c>
      <c r="X50" s="4">
        <v>61.164999999999999</v>
      </c>
      <c r="Y50" s="4">
        <v>60.055999999999997</v>
      </c>
      <c r="Z50" s="4">
        <v>0.39</v>
      </c>
      <c r="AA50" s="4">
        <v>0.48299999999999998</v>
      </c>
      <c r="AB50" s="4">
        <v>0.46400000000000002</v>
      </c>
      <c r="AC50" s="4">
        <v>0.35299999999999998</v>
      </c>
      <c r="AD50" s="4">
        <f t="shared" si="3"/>
        <v>0.42249999999999999</v>
      </c>
      <c r="AE50" s="4">
        <f t="shared" si="4"/>
        <v>150.935</v>
      </c>
      <c r="AF50" s="4">
        <v>143.9</v>
      </c>
      <c r="AG50" s="4">
        <v>166.4</v>
      </c>
      <c r="AH50" s="4">
        <v>176.47</v>
      </c>
      <c r="AI50" s="4">
        <v>116.97</v>
      </c>
      <c r="AJ50" s="4">
        <v>58.057000000000002</v>
      </c>
      <c r="AK50" s="4">
        <v>56.613</v>
      </c>
      <c r="AL50" s="4">
        <v>56.820999999999998</v>
      </c>
      <c r="AM50" s="4">
        <v>60.372999999999998</v>
      </c>
      <c r="AN50" s="4">
        <v>58.343000000000004</v>
      </c>
      <c r="AO50" s="4">
        <v>0.39479999999999998</v>
      </c>
      <c r="AP50" s="13">
        <v>0.48249999999999998</v>
      </c>
      <c r="AQ50" s="4">
        <v>0.4677</v>
      </c>
      <c r="AR50" s="4">
        <v>0.34410000000000002</v>
      </c>
      <c r="AS50" s="13">
        <f t="shared" si="5"/>
        <v>0.42227500000000001</v>
      </c>
      <c r="AT50" s="10">
        <f t="shared" si="6"/>
        <v>152.815</v>
      </c>
      <c r="AU50" s="10">
        <v>153.6</v>
      </c>
      <c r="AV50" s="4">
        <v>163.16</v>
      </c>
      <c r="AW50" s="10">
        <v>177.53</v>
      </c>
      <c r="AX50" s="10">
        <v>116.97</v>
      </c>
      <c r="AY50" s="4">
        <v>60.420999999999999</v>
      </c>
      <c r="AZ50" s="4">
        <v>61.066000000000003</v>
      </c>
      <c r="BA50" s="9">
        <v>60.213000000000001</v>
      </c>
      <c r="BB50" s="4">
        <v>60.424999999999997</v>
      </c>
      <c r="BC50" s="9">
        <v>60.08</v>
      </c>
      <c r="BD50" s="13">
        <v>0.35880000000000001</v>
      </c>
      <c r="BE50" s="13">
        <v>0.46150000000000002</v>
      </c>
      <c r="BF50" s="13">
        <v>0.4214</v>
      </c>
      <c r="BG50" s="13">
        <v>0.31740000000000002</v>
      </c>
      <c r="BH50" s="13">
        <f t="shared" si="7"/>
        <v>0.38977499999999998</v>
      </c>
      <c r="BI50" s="10">
        <f t="shared" si="8"/>
        <v>145.24250000000001</v>
      </c>
      <c r="BJ50" s="10">
        <v>149.80000000000001</v>
      </c>
      <c r="BK50" s="10">
        <v>166.4</v>
      </c>
      <c r="BL50" s="4">
        <v>159.31</v>
      </c>
      <c r="BM50" s="10">
        <v>105.46</v>
      </c>
      <c r="BN50" s="4">
        <v>2</v>
      </c>
      <c r="BO50" s="3">
        <v>1.1000000000000001</v>
      </c>
      <c r="BP50" s="3">
        <v>1</v>
      </c>
      <c r="BQ50">
        <f t="shared" si="9"/>
        <v>0.10000000000000009</v>
      </c>
      <c r="BR50">
        <f t="shared" si="10"/>
        <v>7.1110000000000042</v>
      </c>
    </row>
    <row r="51" spans="1:70">
      <c r="A51" s="2">
        <v>121</v>
      </c>
      <c r="B51" s="17">
        <v>13</v>
      </c>
      <c r="C51" s="17">
        <v>1</v>
      </c>
      <c r="D51" s="17">
        <v>17</v>
      </c>
      <c r="E51" s="23">
        <v>2</v>
      </c>
      <c r="F51" s="4">
        <f t="shared" si="1"/>
        <v>124.25</v>
      </c>
      <c r="G51" s="4">
        <v>147</v>
      </c>
      <c r="H51" s="4">
        <v>135</v>
      </c>
      <c r="I51" s="4">
        <v>129</v>
      </c>
      <c r="J51" s="4">
        <v>86</v>
      </c>
      <c r="K51" s="4">
        <v>60.896999999999998</v>
      </c>
      <c r="L51" s="4">
        <v>60.375999999999998</v>
      </c>
      <c r="M51" s="4">
        <v>58.447000000000003</v>
      </c>
      <c r="N51" s="4">
        <v>62.508000000000003</v>
      </c>
      <c r="O51" s="4">
        <v>63.753999999999998</v>
      </c>
      <c r="P51" s="6">
        <v>0.38900000000000001</v>
      </c>
      <c r="Q51" s="6">
        <v>0.442</v>
      </c>
      <c r="R51" s="6">
        <v>0.35799999999999998</v>
      </c>
      <c r="S51" s="6">
        <v>0.249</v>
      </c>
      <c r="T51" s="4">
        <f t="shared" si="2"/>
        <v>0.35950000000000004</v>
      </c>
      <c r="U51" s="3">
        <v>56.411000000000001</v>
      </c>
      <c r="V51" s="3">
        <v>56.802999999999997</v>
      </c>
      <c r="W51" s="3">
        <v>55.506</v>
      </c>
      <c r="X51" s="4">
        <v>58.537999999999997</v>
      </c>
      <c r="Y51" s="4">
        <v>54.500999999999998</v>
      </c>
      <c r="Z51" s="4">
        <v>0.42099999999999999</v>
      </c>
      <c r="AA51" s="4">
        <v>0.45300000000000001</v>
      </c>
      <c r="AB51" s="4">
        <v>0.39800000000000002</v>
      </c>
      <c r="AC51" s="4">
        <v>0.32800000000000001</v>
      </c>
      <c r="AD51" s="4">
        <f t="shared" si="3"/>
        <v>0.4</v>
      </c>
      <c r="AE51" s="4">
        <f t="shared" si="4"/>
        <v>146.6275</v>
      </c>
      <c r="AF51" s="4">
        <v>170.93</v>
      </c>
      <c r="AG51" s="4">
        <v>147.81</v>
      </c>
      <c r="AH51" s="4">
        <v>151.66</v>
      </c>
      <c r="AI51" s="4">
        <v>116.11</v>
      </c>
      <c r="AJ51" s="4">
        <v>56.207000000000001</v>
      </c>
      <c r="AK51" s="9">
        <v>57.74</v>
      </c>
      <c r="AL51" s="4">
        <v>57.091000000000001</v>
      </c>
      <c r="AM51" s="4">
        <v>56.908999999999999</v>
      </c>
      <c r="AN51" s="4">
        <v>51.902999999999999</v>
      </c>
      <c r="AO51" s="4">
        <v>0.41470000000000001</v>
      </c>
      <c r="AP51" s="13">
        <v>0.46029999999999999</v>
      </c>
      <c r="AQ51" s="4">
        <v>0.40489999999999998</v>
      </c>
      <c r="AR51" s="4">
        <v>0.31190000000000001</v>
      </c>
      <c r="AS51" s="13">
        <f t="shared" si="5"/>
        <v>0.39795000000000003</v>
      </c>
      <c r="AT51" s="10">
        <f t="shared" si="6"/>
        <v>144.22</v>
      </c>
      <c r="AU51" s="4">
        <v>174.78</v>
      </c>
      <c r="AV51" s="4">
        <v>153.69</v>
      </c>
      <c r="AW51" s="4">
        <v>151.66</v>
      </c>
      <c r="AX51" s="4">
        <v>96.75</v>
      </c>
      <c r="AY51" s="4">
        <v>56.173999999999999</v>
      </c>
      <c r="AZ51" s="4">
        <v>57.161000000000001</v>
      </c>
      <c r="BA51" s="9">
        <v>57.920999999999999</v>
      </c>
      <c r="BB51" s="4">
        <v>56.112000000000002</v>
      </c>
      <c r="BC51" s="9">
        <v>52.468000000000004</v>
      </c>
      <c r="BD51" s="13">
        <v>0.41770000000000002</v>
      </c>
      <c r="BE51" s="13">
        <v>0.46889999999999998</v>
      </c>
      <c r="BF51" s="13">
        <v>0.43980000000000002</v>
      </c>
      <c r="BG51" s="13">
        <v>0.32219999999999999</v>
      </c>
      <c r="BH51" s="13">
        <f t="shared" si="7"/>
        <v>0.41215000000000002</v>
      </c>
      <c r="BI51" s="10">
        <f t="shared" si="8"/>
        <v>152.63999999999999</v>
      </c>
      <c r="BJ51" s="10">
        <v>180.49</v>
      </c>
      <c r="BK51" s="10">
        <v>144.43</v>
      </c>
      <c r="BL51" s="4">
        <v>157.63</v>
      </c>
      <c r="BM51" s="10">
        <v>128.01</v>
      </c>
      <c r="BN51" s="4">
        <v>1</v>
      </c>
      <c r="BO51" s="3">
        <v>2</v>
      </c>
      <c r="BP51" s="3">
        <v>1.2</v>
      </c>
      <c r="BQ51">
        <f t="shared" si="9"/>
        <v>0.8</v>
      </c>
      <c r="BR51">
        <f t="shared" si="10"/>
        <v>4.6899999999999977</v>
      </c>
    </row>
    <row r="52" spans="1:70">
      <c r="A52" s="2">
        <v>122</v>
      </c>
      <c r="B52" s="17">
        <v>7</v>
      </c>
      <c r="C52" s="17">
        <v>1</v>
      </c>
      <c r="D52" s="17">
        <v>19</v>
      </c>
      <c r="E52" s="25">
        <v>1</v>
      </c>
      <c r="F52" s="4">
        <f t="shared" ref="F52:F58" si="11">(G52+H52+I52+J52)/4</f>
        <v>235.5</v>
      </c>
      <c r="G52" s="4">
        <v>248</v>
      </c>
      <c r="H52" s="4">
        <v>251</v>
      </c>
      <c r="I52" s="4">
        <v>249</v>
      </c>
      <c r="J52" s="4">
        <v>194</v>
      </c>
      <c r="K52" s="4">
        <v>70.328000000000003</v>
      </c>
      <c r="L52" s="4">
        <v>71.756</v>
      </c>
      <c r="M52" s="4">
        <v>71.69</v>
      </c>
      <c r="N52" s="4">
        <v>69.564999999999998</v>
      </c>
      <c r="O52" s="4">
        <v>67.936000000000007</v>
      </c>
      <c r="P52" s="6">
        <v>0.58199999999999996</v>
      </c>
      <c r="Q52" s="6">
        <v>0.624</v>
      </c>
      <c r="R52" s="6">
        <v>0.625</v>
      </c>
      <c r="S52" s="6">
        <v>0.503</v>
      </c>
      <c r="T52" s="4">
        <f t="shared" si="2"/>
        <v>0.58350000000000002</v>
      </c>
      <c r="U52" s="3">
        <v>65.760000000000005</v>
      </c>
      <c r="V52" s="3">
        <v>67.212999999999994</v>
      </c>
      <c r="W52" s="3">
        <v>66.372</v>
      </c>
      <c r="X52" s="4">
        <v>65.959000000000003</v>
      </c>
      <c r="Y52" s="4">
        <v>63.198999999999998</v>
      </c>
      <c r="Z52" s="4">
        <v>0.61199999999999999</v>
      </c>
      <c r="AA52" s="4">
        <v>0.78700000000000003</v>
      </c>
      <c r="AB52" s="4">
        <v>0.72299999999999998</v>
      </c>
      <c r="AC52" s="4">
        <v>0.57899999999999996</v>
      </c>
      <c r="AD52" s="4">
        <f t="shared" si="3"/>
        <v>0.67524999999999991</v>
      </c>
      <c r="AE52" s="4">
        <f t="shared" ref="AE52:AE58" si="12">(AF52+AG52+AH52+AI52)/4</f>
        <v>241.26499999999999</v>
      </c>
      <c r="AF52" s="4">
        <v>220.57</v>
      </c>
      <c r="AG52" s="4">
        <v>274.05</v>
      </c>
      <c r="AH52" s="4">
        <v>259.64</v>
      </c>
      <c r="AI52" s="4">
        <v>210.8</v>
      </c>
      <c r="AJ52" s="4">
        <v>66.016000000000005</v>
      </c>
      <c r="AK52" s="4">
        <v>68.733000000000004</v>
      </c>
      <c r="AL52" s="9">
        <v>67.650000000000006</v>
      </c>
      <c r="AM52" s="4">
        <v>64.296999999999997</v>
      </c>
      <c r="AN52" s="4">
        <v>63.472000000000001</v>
      </c>
      <c r="AO52" s="4">
        <v>0.5494</v>
      </c>
      <c r="AP52" s="13">
        <v>0.76910000000000001</v>
      </c>
      <c r="AQ52" s="4">
        <v>0.7923</v>
      </c>
      <c r="AR52" s="4">
        <v>0.56410000000000005</v>
      </c>
      <c r="AS52" s="13">
        <f t="shared" si="5"/>
        <v>0.66872500000000001</v>
      </c>
      <c r="AT52" s="10">
        <f t="shared" si="6"/>
        <v>243.44500000000002</v>
      </c>
      <c r="AU52" s="4">
        <v>209.42</v>
      </c>
      <c r="AV52" s="4">
        <v>272.29000000000002</v>
      </c>
      <c r="AW52" s="10">
        <v>283.35000000000002</v>
      </c>
      <c r="AX52" s="4">
        <v>208.72</v>
      </c>
      <c r="AY52" s="4">
        <v>65.405000000000001</v>
      </c>
      <c r="AZ52" s="4">
        <v>66.864999999999995</v>
      </c>
      <c r="BA52" s="9">
        <v>65.518000000000001</v>
      </c>
      <c r="BB52" s="4">
        <v>66.403000000000006</v>
      </c>
      <c r="BC52" s="9">
        <v>62.591999999999999</v>
      </c>
      <c r="BD52" s="13">
        <v>0.54910000000000003</v>
      </c>
      <c r="BE52" s="13">
        <v>0.66620000000000001</v>
      </c>
      <c r="BF52" s="13">
        <v>0.68489999999999995</v>
      </c>
      <c r="BG52" s="13">
        <v>0.58279999999999998</v>
      </c>
      <c r="BH52" s="13">
        <f t="shared" si="7"/>
        <v>0.62074999999999991</v>
      </c>
      <c r="BI52" s="10">
        <f t="shared" si="8"/>
        <v>219.08999999999997</v>
      </c>
      <c r="BJ52" s="10">
        <v>190.34</v>
      </c>
      <c r="BK52" s="10">
        <v>239.92</v>
      </c>
      <c r="BL52" s="4">
        <v>253.05</v>
      </c>
      <c r="BM52" s="10">
        <v>193.05</v>
      </c>
      <c r="BN52" s="4">
        <v>1</v>
      </c>
      <c r="BO52" s="3">
        <v>2</v>
      </c>
      <c r="BP52" s="3">
        <v>1.5</v>
      </c>
      <c r="BQ52">
        <f t="shared" si="9"/>
        <v>0.5</v>
      </c>
      <c r="BR52">
        <f t="shared" si="10"/>
        <v>4.3119999999999976</v>
      </c>
    </row>
    <row r="53" spans="1:70">
      <c r="A53" s="2">
        <v>123</v>
      </c>
      <c r="B53" s="17">
        <v>1</v>
      </c>
      <c r="C53" s="17">
        <v>1</v>
      </c>
      <c r="D53" s="17">
        <v>10</v>
      </c>
      <c r="E53" s="24">
        <v>1</v>
      </c>
      <c r="F53" s="4">
        <f t="shared" si="11"/>
        <v>183.25</v>
      </c>
      <c r="G53" s="4">
        <v>194</v>
      </c>
      <c r="H53" s="4">
        <v>202</v>
      </c>
      <c r="I53" s="4">
        <v>194</v>
      </c>
      <c r="J53" s="4">
        <v>143</v>
      </c>
      <c r="K53" s="4">
        <v>64.730999999999995</v>
      </c>
      <c r="L53" s="4">
        <v>65.268000000000001</v>
      </c>
      <c r="M53" s="4">
        <v>65.730999999999995</v>
      </c>
      <c r="N53" s="4">
        <v>62.914999999999999</v>
      </c>
      <c r="O53" s="4">
        <v>65.230999999999995</v>
      </c>
      <c r="P53" s="6">
        <v>0.496</v>
      </c>
      <c r="Q53" s="6">
        <v>0.497</v>
      </c>
      <c r="R53" s="6">
        <v>0.54100000000000004</v>
      </c>
      <c r="S53" s="6">
        <v>0.439</v>
      </c>
      <c r="T53" s="4">
        <f t="shared" si="2"/>
        <v>0.49325000000000002</v>
      </c>
      <c r="U53" s="3">
        <v>66.373999999999995</v>
      </c>
      <c r="V53" s="3">
        <v>67.867000000000004</v>
      </c>
      <c r="W53" s="3">
        <v>68.662999999999997</v>
      </c>
      <c r="X53" s="4">
        <v>63.628999999999998</v>
      </c>
      <c r="Y53" s="4">
        <v>65.442999999999998</v>
      </c>
      <c r="Z53" s="4">
        <v>0.52800000000000002</v>
      </c>
      <c r="AA53" s="4">
        <v>0.52400000000000002</v>
      </c>
      <c r="AB53" s="4">
        <v>0.58199999999999996</v>
      </c>
      <c r="AC53" s="4">
        <v>0.43099999999999999</v>
      </c>
      <c r="AD53" s="4">
        <f t="shared" si="3"/>
        <v>0.51624999999999999</v>
      </c>
      <c r="AE53" s="4">
        <f t="shared" si="12"/>
        <v>186.57499999999999</v>
      </c>
      <c r="AF53" s="4">
        <v>184.14</v>
      </c>
      <c r="AG53" s="4">
        <v>202.02</v>
      </c>
      <c r="AH53" s="4">
        <v>213.08</v>
      </c>
      <c r="AI53" s="4">
        <v>147.06</v>
      </c>
      <c r="AJ53" s="4">
        <v>58.591000000000001</v>
      </c>
      <c r="AK53" s="4">
        <v>58.204000000000001</v>
      </c>
      <c r="AL53" s="4">
        <v>58.186999999999998</v>
      </c>
      <c r="AM53" s="4">
        <v>58.317</v>
      </c>
      <c r="AN53" s="4">
        <v>59.845999999999997</v>
      </c>
      <c r="AO53" s="4">
        <v>0.4783</v>
      </c>
      <c r="AP53" s="13">
        <v>0.47210000000000002</v>
      </c>
      <c r="AQ53" s="4">
        <v>0.53490000000000004</v>
      </c>
      <c r="AR53" s="4">
        <v>0.46279999999999999</v>
      </c>
      <c r="AS53" s="13">
        <f t="shared" si="5"/>
        <v>0.48702500000000004</v>
      </c>
      <c r="AT53" s="10">
        <f t="shared" si="6"/>
        <v>180.755</v>
      </c>
      <c r="AU53" s="4">
        <v>174.15</v>
      </c>
      <c r="AV53" s="10">
        <v>178.6</v>
      </c>
      <c r="AW53" s="4">
        <v>209.59</v>
      </c>
      <c r="AX53" s="10">
        <v>160.68</v>
      </c>
      <c r="AY53" s="4">
        <v>59.606999999999999</v>
      </c>
      <c r="AZ53" s="4">
        <v>60.021999999999998</v>
      </c>
      <c r="BA53" s="9">
        <v>59.048999999999999</v>
      </c>
      <c r="BB53" s="4">
        <v>58.341999999999999</v>
      </c>
      <c r="BC53" s="9">
        <v>61.158000000000001</v>
      </c>
      <c r="BD53" s="13">
        <v>0.50160000000000005</v>
      </c>
      <c r="BE53" s="13">
        <v>0.50849999999999995</v>
      </c>
      <c r="BF53" s="13">
        <v>0.51</v>
      </c>
      <c r="BG53" s="13">
        <v>0.48259999999999997</v>
      </c>
      <c r="BH53" s="13">
        <f t="shared" si="7"/>
        <v>0.50067499999999998</v>
      </c>
      <c r="BI53" s="10">
        <f t="shared" si="8"/>
        <v>188.79999999999998</v>
      </c>
      <c r="BJ53" s="10">
        <v>191.79</v>
      </c>
      <c r="BK53" s="10">
        <v>186.92</v>
      </c>
      <c r="BL53" s="4">
        <v>197.89</v>
      </c>
      <c r="BM53" s="10">
        <v>178.6</v>
      </c>
      <c r="BN53" s="4">
        <v>1</v>
      </c>
      <c r="BO53" s="3">
        <v>1.7</v>
      </c>
      <c r="BP53" s="3">
        <v>1</v>
      </c>
      <c r="BQ53">
        <f t="shared" si="9"/>
        <v>0.7</v>
      </c>
      <c r="BR53">
        <f t="shared" si="10"/>
        <v>6.1399999999999935</v>
      </c>
    </row>
    <row r="54" spans="1:70">
      <c r="A54" s="2">
        <v>126</v>
      </c>
      <c r="B54" s="17">
        <v>85</v>
      </c>
      <c r="C54" s="17">
        <v>1</v>
      </c>
      <c r="D54" s="17">
        <v>23</v>
      </c>
      <c r="E54" s="22">
        <v>3</v>
      </c>
      <c r="F54" s="4">
        <f t="shared" si="11"/>
        <v>139.91</v>
      </c>
      <c r="G54" s="4">
        <v>147.81</v>
      </c>
      <c r="H54" s="4">
        <v>128.58000000000001</v>
      </c>
      <c r="I54" s="4">
        <v>147.81</v>
      </c>
      <c r="J54" s="4">
        <v>135.44</v>
      </c>
      <c r="K54" s="3">
        <v>59.924999999999997</v>
      </c>
      <c r="L54" s="3">
        <v>60.106000000000002</v>
      </c>
      <c r="M54" s="3">
        <v>58.706000000000003</v>
      </c>
      <c r="N54" s="4">
        <v>62.084000000000003</v>
      </c>
      <c r="O54" s="4">
        <v>58.24</v>
      </c>
      <c r="P54" s="4">
        <v>0.38200000000000001</v>
      </c>
      <c r="Q54" s="4">
        <v>0.40500000000000003</v>
      </c>
      <c r="R54" s="4">
        <v>0.53100000000000003</v>
      </c>
      <c r="S54" s="4">
        <v>0.42799999999999999</v>
      </c>
      <c r="T54" s="4">
        <f t="shared" si="2"/>
        <v>0.4365</v>
      </c>
      <c r="U54" s="3">
        <v>58.218000000000004</v>
      </c>
      <c r="V54" s="3">
        <v>59.387999999999998</v>
      </c>
      <c r="W54" s="3">
        <v>55.957000000000001</v>
      </c>
      <c r="X54" s="4">
        <v>60.363999999999997</v>
      </c>
      <c r="Y54" s="4">
        <v>57.125</v>
      </c>
      <c r="Z54" s="4">
        <v>0.30199999999999999</v>
      </c>
      <c r="AA54" s="4">
        <v>0.439</v>
      </c>
      <c r="AB54" s="4">
        <v>0.51700000000000002</v>
      </c>
      <c r="AC54" s="4">
        <v>0.378</v>
      </c>
      <c r="AD54" s="4">
        <f t="shared" si="3"/>
        <v>0.40900000000000003</v>
      </c>
      <c r="AE54" s="4">
        <f t="shared" si="12"/>
        <v>127.96250000000001</v>
      </c>
      <c r="AF54" s="4">
        <v>116.09</v>
      </c>
      <c r="AG54" s="4">
        <v>139.30000000000001</v>
      </c>
      <c r="AH54" s="4">
        <v>150.91</v>
      </c>
      <c r="AI54" s="4">
        <v>105.55</v>
      </c>
      <c r="AJ54" s="9">
        <v>55.71</v>
      </c>
      <c r="AK54" s="4">
        <v>55.462000000000003</v>
      </c>
      <c r="AL54" s="4">
        <v>51.841999999999999</v>
      </c>
      <c r="AM54" s="9">
        <v>57.97</v>
      </c>
      <c r="AN54" s="4">
        <v>56.731999999999999</v>
      </c>
      <c r="AO54" s="4">
        <v>0.2959</v>
      </c>
      <c r="AP54" s="13">
        <v>0.373</v>
      </c>
      <c r="AQ54" s="4">
        <v>0.48670000000000002</v>
      </c>
      <c r="AR54" s="4">
        <v>0.34670000000000001</v>
      </c>
      <c r="AS54" s="13">
        <f t="shared" si="5"/>
        <v>0.37557500000000005</v>
      </c>
      <c r="AT54" s="10">
        <f t="shared" si="6"/>
        <v>115.44250000000001</v>
      </c>
      <c r="AU54" s="4">
        <v>104.47</v>
      </c>
      <c r="AV54" s="4">
        <v>116.32</v>
      </c>
      <c r="AW54" s="10">
        <v>131.56</v>
      </c>
      <c r="AX54" s="4">
        <v>109.42</v>
      </c>
      <c r="AY54" s="4">
        <v>60.737000000000002</v>
      </c>
      <c r="AZ54" s="4">
        <v>63.841999999999999</v>
      </c>
      <c r="BA54" s="9">
        <v>58.938000000000002</v>
      </c>
      <c r="BB54" s="4">
        <v>61.314</v>
      </c>
      <c r="BC54" s="9">
        <v>59.368000000000002</v>
      </c>
      <c r="BD54" s="13">
        <v>0.36849999999999999</v>
      </c>
      <c r="BE54" s="13">
        <v>0.4481</v>
      </c>
      <c r="BF54" s="13">
        <v>0.50280000000000002</v>
      </c>
      <c r="BG54" s="13">
        <v>0.43459999999999999</v>
      </c>
      <c r="BH54" s="13">
        <f t="shared" si="7"/>
        <v>0.4385</v>
      </c>
      <c r="BI54" s="10">
        <f t="shared" si="8"/>
        <v>165.48750000000001</v>
      </c>
      <c r="BJ54" s="10">
        <v>143.97999999999999</v>
      </c>
      <c r="BK54" s="10">
        <v>172.98</v>
      </c>
      <c r="BL54" s="4">
        <v>191.16</v>
      </c>
      <c r="BM54" s="10">
        <v>153.83000000000001</v>
      </c>
      <c r="BN54" s="4">
        <v>1</v>
      </c>
      <c r="BO54" s="3">
        <v>1.7</v>
      </c>
      <c r="BP54" s="3">
        <v>1.4</v>
      </c>
      <c r="BQ54">
        <f t="shared" si="9"/>
        <v>0.30000000000000004</v>
      </c>
      <c r="BR54">
        <f t="shared" si="10"/>
        <v>4.2149999999999963</v>
      </c>
    </row>
    <row r="55" spans="1:70">
      <c r="A55" s="2">
        <v>130</v>
      </c>
      <c r="B55" s="17">
        <v>8</v>
      </c>
      <c r="C55" s="17">
        <v>2</v>
      </c>
      <c r="D55" s="17">
        <v>11</v>
      </c>
      <c r="E55" s="25">
        <v>1</v>
      </c>
      <c r="F55" s="4">
        <f t="shared" si="11"/>
        <v>154.815</v>
      </c>
      <c r="G55" s="4">
        <v>211.58</v>
      </c>
      <c r="H55" s="4">
        <v>159.97999999999999</v>
      </c>
      <c r="I55" s="4">
        <v>144.49</v>
      </c>
      <c r="J55" s="4">
        <v>103.21</v>
      </c>
      <c r="K55" s="3">
        <v>58.103999999999999</v>
      </c>
      <c r="L55" s="3">
        <v>61.741999999999997</v>
      </c>
      <c r="M55" s="3">
        <v>61.109000000000002</v>
      </c>
      <c r="N55" s="4">
        <v>54.927</v>
      </c>
      <c r="O55" s="4">
        <v>53.186999999999998</v>
      </c>
      <c r="P55" s="4">
        <v>0.54800000000000004</v>
      </c>
      <c r="Q55" s="4">
        <v>0.51400000000000001</v>
      </c>
      <c r="R55" s="4">
        <v>0.5</v>
      </c>
      <c r="S55" s="4">
        <v>0.39700000000000002</v>
      </c>
      <c r="T55" s="4">
        <f t="shared" si="2"/>
        <v>0.48975000000000002</v>
      </c>
      <c r="U55" s="3">
        <v>67.075000000000003</v>
      </c>
      <c r="V55" s="3">
        <v>73.436000000000007</v>
      </c>
      <c r="W55" s="3">
        <v>66.650000000000006</v>
      </c>
      <c r="X55" s="4">
        <v>63.057000000000002</v>
      </c>
      <c r="Y55" s="4">
        <v>63.63</v>
      </c>
      <c r="Z55" s="4">
        <v>0.621</v>
      </c>
      <c r="AA55" s="4">
        <v>0.57199999999999995</v>
      </c>
      <c r="AB55" s="4">
        <v>0.52400000000000002</v>
      </c>
      <c r="AC55" s="4">
        <v>0.45800000000000002</v>
      </c>
      <c r="AD55" s="4">
        <f t="shared" si="3"/>
        <v>0.54375000000000007</v>
      </c>
      <c r="AE55" s="4">
        <f t="shared" si="12"/>
        <v>192.47499999999999</v>
      </c>
      <c r="AF55" s="4">
        <v>226.35</v>
      </c>
      <c r="AG55" s="4">
        <v>203.35</v>
      </c>
      <c r="AH55" s="4">
        <v>194.04</v>
      </c>
      <c r="AI55" s="4">
        <v>146.16</v>
      </c>
      <c r="AJ55" s="9">
        <v>65.400000000000006</v>
      </c>
      <c r="AK55" s="4">
        <v>72.218000000000004</v>
      </c>
      <c r="AL55" s="4">
        <v>64.388999999999996</v>
      </c>
      <c r="AM55" s="4">
        <v>61.512999999999998</v>
      </c>
      <c r="AN55" s="4">
        <v>62.106999999999999</v>
      </c>
      <c r="AO55" s="4">
        <v>0.59619999999999995</v>
      </c>
      <c r="AP55" s="13">
        <v>0.57110000000000005</v>
      </c>
      <c r="AQ55" s="4">
        <v>0.5353</v>
      </c>
      <c r="AR55" s="4">
        <v>0.46050000000000002</v>
      </c>
      <c r="AS55" s="13">
        <f t="shared" si="5"/>
        <v>0.54077500000000001</v>
      </c>
      <c r="AT55" s="10">
        <f t="shared" si="6"/>
        <v>195.0275</v>
      </c>
      <c r="AU55" s="4">
        <v>232.18</v>
      </c>
      <c r="AV55" s="4">
        <v>199.52</v>
      </c>
      <c r="AW55" s="4">
        <v>194.66</v>
      </c>
      <c r="AX55" s="4">
        <v>153.75</v>
      </c>
      <c r="AY55" s="9">
        <v>64.099999999999994</v>
      </c>
      <c r="AZ55" s="4">
        <v>68.994</v>
      </c>
      <c r="BA55" s="9">
        <v>63.895000000000003</v>
      </c>
      <c r="BB55" s="4">
        <v>59.158000000000001</v>
      </c>
      <c r="BC55" s="9">
        <v>63.42</v>
      </c>
      <c r="BD55" s="13">
        <v>0.61270000000000002</v>
      </c>
      <c r="BE55" s="13">
        <v>0.59789999999999999</v>
      </c>
      <c r="BF55" s="13">
        <v>0.51980000000000004</v>
      </c>
      <c r="BG55" s="13">
        <v>0.4677</v>
      </c>
      <c r="BH55" s="13">
        <f t="shared" si="7"/>
        <v>0.54952500000000004</v>
      </c>
      <c r="BI55" s="10">
        <f t="shared" si="8"/>
        <v>194.17500000000001</v>
      </c>
      <c r="BJ55" s="10">
        <v>222.52</v>
      </c>
      <c r="BK55" s="10">
        <v>208.96</v>
      </c>
      <c r="BL55" s="4">
        <v>183.77</v>
      </c>
      <c r="BM55" s="10">
        <v>161.44999999999999</v>
      </c>
      <c r="BN55" s="4">
        <v>1</v>
      </c>
      <c r="BO55" s="3">
        <v>1.3</v>
      </c>
      <c r="BP55" s="3">
        <v>0.7</v>
      </c>
      <c r="BQ55">
        <f t="shared" si="9"/>
        <v>0.60000000000000009</v>
      </c>
      <c r="BR55">
        <f t="shared" si="10"/>
        <v>-7.2960000000000065</v>
      </c>
    </row>
    <row r="56" spans="1:70">
      <c r="A56" s="2">
        <v>131</v>
      </c>
      <c r="B56" s="17">
        <v>34</v>
      </c>
      <c r="C56" s="17">
        <v>1</v>
      </c>
      <c r="D56" s="17">
        <v>17</v>
      </c>
      <c r="E56" s="22">
        <v>3</v>
      </c>
      <c r="F56" s="4">
        <f t="shared" si="11"/>
        <v>149.995</v>
      </c>
      <c r="G56" s="4">
        <v>135.47999999999999</v>
      </c>
      <c r="H56" s="4">
        <v>131.61000000000001</v>
      </c>
      <c r="I56" s="4">
        <v>205.15</v>
      </c>
      <c r="J56" s="4">
        <v>127.74</v>
      </c>
      <c r="K56" s="4">
        <v>57.536999999999999</v>
      </c>
      <c r="L56" s="3">
        <v>56.543999999999997</v>
      </c>
      <c r="M56" s="3">
        <v>54.719000000000001</v>
      </c>
      <c r="N56" s="4">
        <v>59.484999999999999</v>
      </c>
      <c r="O56" s="4">
        <v>58.988</v>
      </c>
      <c r="P56" s="4">
        <v>0.51800000000000002</v>
      </c>
      <c r="Q56" s="4">
        <v>0.49099999999999999</v>
      </c>
      <c r="R56" s="4">
        <v>0.66</v>
      </c>
      <c r="S56" s="4">
        <v>0.42299999999999999</v>
      </c>
      <c r="T56" s="4">
        <f t="shared" si="2"/>
        <v>0.52300000000000002</v>
      </c>
      <c r="U56" s="3">
        <v>61.84</v>
      </c>
      <c r="V56" s="3">
        <v>64.138999999999996</v>
      </c>
      <c r="W56" s="3">
        <v>58.023000000000003</v>
      </c>
      <c r="X56" s="4">
        <v>63.988</v>
      </c>
      <c r="Y56" s="4">
        <v>64.759</v>
      </c>
      <c r="Z56" s="4">
        <v>0.46899999999999997</v>
      </c>
      <c r="AA56" s="4">
        <v>0.50900000000000001</v>
      </c>
      <c r="AB56" s="4">
        <v>0.66500000000000004</v>
      </c>
      <c r="AC56" s="4">
        <v>0.224</v>
      </c>
      <c r="AD56" s="4">
        <f t="shared" si="3"/>
        <v>0.46675</v>
      </c>
      <c r="AE56" s="4">
        <f t="shared" si="12"/>
        <v>173.63499999999999</v>
      </c>
      <c r="AF56" s="4">
        <v>161.76</v>
      </c>
      <c r="AG56" s="4">
        <v>151.74</v>
      </c>
      <c r="AH56" s="4">
        <v>233.15</v>
      </c>
      <c r="AI56" s="4">
        <v>147.88999999999999</v>
      </c>
      <c r="AJ56" s="4">
        <v>57.061</v>
      </c>
      <c r="AK56" s="4">
        <v>54.548999999999999</v>
      </c>
      <c r="AL56" s="4">
        <v>55.533000000000001</v>
      </c>
      <c r="AM56" s="4">
        <v>56.787999999999997</v>
      </c>
      <c r="AN56" s="4">
        <v>56.475999999999999</v>
      </c>
      <c r="AO56" s="4">
        <v>0.48949999999999999</v>
      </c>
      <c r="AP56" s="13">
        <v>0.53159999999999996</v>
      </c>
      <c r="AQ56" s="4">
        <v>0.68779999999999997</v>
      </c>
      <c r="AR56" s="4">
        <v>0.45860000000000001</v>
      </c>
      <c r="AS56" s="13">
        <f t="shared" si="5"/>
        <v>0.541875</v>
      </c>
      <c r="AT56" s="10">
        <f t="shared" si="6"/>
        <v>178.54000000000002</v>
      </c>
      <c r="AU56" s="4">
        <v>167.22</v>
      </c>
      <c r="AV56" s="4">
        <v>150.94</v>
      </c>
      <c r="AW56" s="10">
        <v>237.32</v>
      </c>
      <c r="AX56" s="4">
        <v>158.68</v>
      </c>
      <c r="AY56" s="4">
        <v>62.393000000000001</v>
      </c>
      <c r="AZ56" s="4">
        <v>66.457999999999998</v>
      </c>
      <c r="BA56" s="9">
        <v>59.381</v>
      </c>
      <c r="BB56" s="4">
        <v>61.683999999999997</v>
      </c>
      <c r="BC56" s="9">
        <v>62.648000000000003</v>
      </c>
      <c r="BD56" s="13">
        <v>0.48089999999999999</v>
      </c>
      <c r="BE56" s="13">
        <v>0.4929</v>
      </c>
      <c r="BF56" s="13">
        <v>0.66639999999999999</v>
      </c>
      <c r="BG56" s="13">
        <v>0.46029999999999999</v>
      </c>
      <c r="BH56" s="13">
        <f t="shared" si="7"/>
        <v>0.52512500000000006</v>
      </c>
      <c r="BI56" s="10">
        <f t="shared" si="8"/>
        <v>170.89250000000001</v>
      </c>
      <c r="BJ56" s="10">
        <v>154.78</v>
      </c>
      <c r="BK56" s="10">
        <v>136.54</v>
      </c>
      <c r="BL56" s="4">
        <v>248.17</v>
      </c>
      <c r="BM56" s="10">
        <v>144.08000000000001</v>
      </c>
      <c r="BN56" s="4">
        <v>2</v>
      </c>
      <c r="BO56" s="3">
        <v>1.4</v>
      </c>
      <c r="BP56" s="3">
        <v>1.4</v>
      </c>
      <c r="BQ56">
        <f t="shared" si="9"/>
        <v>0</v>
      </c>
      <c r="BR56">
        <f t="shared" si="10"/>
        <v>0.47599999999999909</v>
      </c>
    </row>
    <row r="57" spans="1:70">
      <c r="A57" s="2">
        <v>132</v>
      </c>
      <c r="B57" s="17">
        <v>4</v>
      </c>
      <c r="C57" s="17">
        <v>1</v>
      </c>
      <c r="D57" s="17">
        <v>24</v>
      </c>
      <c r="E57" s="24">
        <v>1</v>
      </c>
      <c r="F57" s="4">
        <f t="shared" si="11"/>
        <v>154.75</v>
      </c>
      <c r="G57" s="4">
        <v>201</v>
      </c>
      <c r="H57" s="4">
        <v>165</v>
      </c>
      <c r="I57" s="4">
        <v>148</v>
      </c>
      <c r="J57" s="4">
        <v>105</v>
      </c>
      <c r="K57" s="4">
        <v>65.001999999999995</v>
      </c>
      <c r="L57" s="4">
        <v>66.186000000000007</v>
      </c>
      <c r="M57" s="4">
        <v>65.123000000000005</v>
      </c>
      <c r="N57" s="26">
        <v>62.103000000000002</v>
      </c>
      <c r="O57" s="4">
        <v>65.168000000000006</v>
      </c>
      <c r="P57" s="5">
        <v>0.61899999999999999</v>
      </c>
      <c r="Q57" s="5">
        <v>0.53600000000000003</v>
      </c>
      <c r="R57" s="5">
        <v>0.48599999999999999</v>
      </c>
      <c r="S57" s="6">
        <v>0.45200000000000001</v>
      </c>
      <c r="T57" s="4">
        <f t="shared" si="2"/>
        <v>0.52324999999999999</v>
      </c>
      <c r="U57" s="3">
        <v>64.087999999999994</v>
      </c>
      <c r="V57" s="3">
        <v>66.381</v>
      </c>
      <c r="W57" s="3">
        <v>61.395000000000003</v>
      </c>
      <c r="X57" s="4">
        <v>62.055999999999997</v>
      </c>
      <c r="Y57" s="4">
        <v>66.052000000000007</v>
      </c>
      <c r="Z57" s="4">
        <v>0.74199999999999999</v>
      </c>
      <c r="AA57" s="4">
        <v>0.63700000000000001</v>
      </c>
      <c r="AB57" s="4">
        <v>0.56299999999999994</v>
      </c>
      <c r="AC57" s="4">
        <v>0.502</v>
      </c>
      <c r="AD57" s="4">
        <f t="shared" si="3"/>
        <v>0.61099999999999999</v>
      </c>
      <c r="AE57" s="4">
        <f t="shared" si="12"/>
        <v>186.25749999999999</v>
      </c>
      <c r="AF57" s="4">
        <v>207.69</v>
      </c>
      <c r="AG57" s="4">
        <v>194.18</v>
      </c>
      <c r="AH57" s="4">
        <v>185.89</v>
      </c>
      <c r="AI57" s="4">
        <v>157.27000000000001</v>
      </c>
      <c r="AJ57" s="9">
        <v>60.54</v>
      </c>
      <c r="AK57" s="4">
        <v>64.372</v>
      </c>
      <c r="AL57" s="4">
        <v>59.377000000000002</v>
      </c>
      <c r="AM57" s="4">
        <v>57.723999999999997</v>
      </c>
      <c r="AN57" s="4">
        <v>59.835999999999999</v>
      </c>
      <c r="AO57" s="4">
        <v>0.58040000000000003</v>
      </c>
      <c r="AP57" s="13">
        <v>0.52739999999999998</v>
      </c>
      <c r="AQ57" s="4">
        <v>0.49370000000000003</v>
      </c>
      <c r="AR57" s="4">
        <v>0.48459999999999998</v>
      </c>
      <c r="AS57" s="13">
        <f t="shared" si="5"/>
        <v>0.52152500000000002</v>
      </c>
      <c r="AT57" s="10">
        <f t="shared" si="6"/>
        <v>166.26000000000002</v>
      </c>
      <c r="AU57" s="4">
        <v>213.46</v>
      </c>
      <c r="AV57" s="4">
        <v>163.35</v>
      </c>
      <c r="AW57" s="4">
        <v>155.65</v>
      </c>
      <c r="AX57" s="4">
        <v>132.58000000000001</v>
      </c>
      <c r="AY57" s="4">
        <v>58.517000000000003</v>
      </c>
      <c r="AZ57" s="4">
        <v>60.094999999999999</v>
      </c>
      <c r="BA57" s="9">
        <v>58.819000000000003</v>
      </c>
      <c r="BB57" s="4">
        <v>58.061999999999998</v>
      </c>
      <c r="BC57" s="9">
        <v>56.756</v>
      </c>
      <c r="BD57" s="13">
        <v>0.58150000000000002</v>
      </c>
      <c r="BE57" s="13">
        <v>0.54369999999999996</v>
      </c>
      <c r="BF57" s="13">
        <v>0.47339999999999999</v>
      </c>
      <c r="BG57" s="13">
        <v>0.48849999999999999</v>
      </c>
      <c r="BH57" s="13">
        <f t="shared" si="7"/>
        <v>0.52177499999999999</v>
      </c>
      <c r="BI57" s="10">
        <f t="shared" si="8"/>
        <v>175.97499999999999</v>
      </c>
      <c r="BJ57" s="10">
        <v>203.84</v>
      </c>
      <c r="BK57" s="10">
        <v>195.7</v>
      </c>
      <c r="BL57" s="4">
        <v>150.61000000000001</v>
      </c>
      <c r="BM57" s="10">
        <v>153.75</v>
      </c>
      <c r="BN57" s="4">
        <v>1</v>
      </c>
      <c r="BO57" s="3">
        <v>1.4</v>
      </c>
      <c r="BP57" s="3">
        <v>1.1000000000000001</v>
      </c>
      <c r="BQ57">
        <f t="shared" si="9"/>
        <v>0.29999999999999982</v>
      </c>
      <c r="BR57">
        <f t="shared" si="10"/>
        <v>4.4619999999999962</v>
      </c>
    </row>
    <row r="58" spans="1:70">
      <c r="A58" s="2">
        <v>142</v>
      </c>
      <c r="B58" s="17">
        <v>4</v>
      </c>
      <c r="C58" s="17">
        <v>1</v>
      </c>
      <c r="D58" s="17">
        <v>11</v>
      </c>
      <c r="E58" s="24">
        <v>1</v>
      </c>
      <c r="F58" s="4">
        <f t="shared" si="11"/>
        <v>237.22</v>
      </c>
      <c r="G58" s="4">
        <v>251.92</v>
      </c>
      <c r="H58" s="4">
        <v>232.61</v>
      </c>
      <c r="I58" s="4">
        <v>290.22000000000003</v>
      </c>
      <c r="J58" s="4">
        <v>174.13</v>
      </c>
      <c r="K58" s="3">
        <v>62.765999999999998</v>
      </c>
      <c r="L58" s="7">
        <v>64.903000000000006</v>
      </c>
      <c r="M58" s="7">
        <v>60.061999999999998</v>
      </c>
      <c r="N58" s="8">
        <v>60.597000000000001</v>
      </c>
      <c r="O58" s="8">
        <v>64.347999999999999</v>
      </c>
      <c r="P58" s="8">
        <v>0.65100000000000002</v>
      </c>
      <c r="Q58" s="8">
        <v>0.69399999999999995</v>
      </c>
      <c r="R58" s="8">
        <v>0.70199999999999996</v>
      </c>
      <c r="S58" s="8">
        <v>0.46400000000000002</v>
      </c>
      <c r="T58" s="4">
        <f t="shared" si="2"/>
        <v>0.62774999999999992</v>
      </c>
      <c r="U58" s="3">
        <v>63.411000000000001</v>
      </c>
      <c r="V58" s="3">
        <v>68.262</v>
      </c>
      <c r="W58" s="3">
        <v>61.828000000000003</v>
      </c>
      <c r="X58" s="4">
        <v>60.923999999999999</v>
      </c>
      <c r="Y58" s="4">
        <v>62.232999999999997</v>
      </c>
      <c r="Z58" s="4">
        <v>0.76</v>
      </c>
      <c r="AA58" s="4">
        <v>0.67800000000000005</v>
      </c>
      <c r="AB58" s="4">
        <v>0.78700000000000003</v>
      </c>
      <c r="AC58" s="4">
        <v>0.56699999999999995</v>
      </c>
      <c r="AD58" s="4">
        <f t="shared" si="3"/>
        <v>0.69799999999999995</v>
      </c>
      <c r="AE58" s="4">
        <f t="shared" si="12"/>
        <v>244.13249999999999</v>
      </c>
      <c r="AF58" s="4">
        <v>248.13</v>
      </c>
      <c r="AG58" s="4">
        <v>259.72000000000003</v>
      </c>
      <c r="AH58" s="4">
        <v>290.64</v>
      </c>
      <c r="AI58" s="4">
        <v>178.04</v>
      </c>
      <c r="AJ58" s="9">
        <v>62.591000000000001</v>
      </c>
      <c r="AK58" s="4">
        <v>64.375</v>
      </c>
      <c r="AL58" s="4">
        <v>64.489999999999995</v>
      </c>
      <c r="AM58" s="4">
        <v>60.496000000000002</v>
      </c>
      <c r="AN58" s="4">
        <v>61.070999999999998</v>
      </c>
      <c r="AO58" s="4">
        <v>0.71099999999999997</v>
      </c>
      <c r="AP58" s="13">
        <v>0.65400000000000003</v>
      </c>
      <c r="AQ58" s="4">
        <v>0.78900000000000003</v>
      </c>
      <c r="AR58" s="4">
        <v>0.56399999999999995</v>
      </c>
      <c r="AS58" s="13">
        <f t="shared" si="5"/>
        <v>0.67949999999999999</v>
      </c>
      <c r="AT58" s="10">
        <f t="shared" si="6"/>
        <v>241.66249999999997</v>
      </c>
      <c r="AU58" s="4">
        <v>287.88</v>
      </c>
      <c r="AV58" s="4">
        <v>232.68</v>
      </c>
      <c r="AW58" s="10">
        <v>271.32</v>
      </c>
      <c r="AX58" s="4">
        <v>174.77</v>
      </c>
      <c r="AY58" s="4">
        <v>62.392000000000003</v>
      </c>
      <c r="AZ58" s="4">
        <v>64.126000000000005</v>
      </c>
      <c r="BA58" s="9">
        <v>62.872999999999998</v>
      </c>
      <c r="BB58" s="4">
        <v>61.289000000000001</v>
      </c>
      <c r="BC58" s="9">
        <v>61.081000000000003</v>
      </c>
      <c r="BD58" s="13">
        <v>0.59399999999999997</v>
      </c>
      <c r="BE58" s="13">
        <v>0.63300000000000001</v>
      </c>
      <c r="BF58" s="13">
        <v>0.627</v>
      </c>
      <c r="BG58" s="13">
        <v>0.49</v>
      </c>
      <c r="BH58" s="13">
        <f t="shared" si="7"/>
        <v>0.58599999999999997</v>
      </c>
      <c r="BI58" s="10">
        <f t="shared" si="8"/>
        <v>238.00250000000003</v>
      </c>
      <c r="BJ58" s="10">
        <v>281.86</v>
      </c>
      <c r="BK58" s="10">
        <v>232.23</v>
      </c>
      <c r="BL58" s="4">
        <v>259.32</v>
      </c>
      <c r="BM58" s="10">
        <v>178.6</v>
      </c>
      <c r="BN58" s="4">
        <v>2</v>
      </c>
      <c r="BO58" s="3">
        <v>0.9</v>
      </c>
      <c r="BP58" s="3">
        <v>1</v>
      </c>
      <c r="BQ58">
        <f t="shared" si="9"/>
        <v>-9.9999999999999978E-2</v>
      </c>
      <c r="BR58">
        <f t="shared" si="10"/>
        <v>0.17499999999999716</v>
      </c>
    </row>
    <row r="59" spans="1:70">
      <c r="A59" s="27" t="s">
        <v>65</v>
      </c>
      <c r="B59" s="28"/>
      <c r="C59" s="17"/>
      <c r="D59" s="17"/>
      <c r="E59">
        <v>4</v>
      </c>
      <c r="F59" s="27">
        <f>(G59+H59+I59+J59)/4</f>
        <v>264.08249999999998</v>
      </c>
      <c r="G59" s="27">
        <v>243.86</v>
      </c>
      <c r="H59" s="27">
        <v>245.6</v>
      </c>
      <c r="I59" s="27">
        <v>321.27</v>
      </c>
      <c r="J59" s="27">
        <v>245.6</v>
      </c>
      <c r="K59" s="27">
        <v>64.608999999999995</v>
      </c>
      <c r="L59" s="27">
        <v>62.688000000000002</v>
      </c>
      <c r="M59" s="27">
        <v>62.718000000000004</v>
      </c>
      <c r="N59" s="27">
        <v>64.459000000000003</v>
      </c>
      <c r="O59" s="27">
        <v>58.198</v>
      </c>
      <c r="P59" s="27">
        <v>0.60199999999999998</v>
      </c>
      <c r="Q59" s="27">
        <v>0.73</v>
      </c>
      <c r="R59" s="27">
        <v>0.90600000000000003</v>
      </c>
      <c r="S59" s="27">
        <v>0.745</v>
      </c>
      <c r="T59">
        <f t="shared" si="2"/>
        <v>0.74575000000000002</v>
      </c>
    </row>
    <row r="60" spans="1:70">
      <c r="A60" s="27" t="s">
        <v>66</v>
      </c>
      <c r="B60" s="28"/>
      <c r="C60" s="17"/>
      <c r="D60" s="17"/>
      <c r="E60">
        <v>4</v>
      </c>
      <c r="F60" s="27">
        <f t="shared" ref="F60:F73" si="13">(G60+H60+I60+J60)/4</f>
        <v>228.2175</v>
      </c>
      <c r="G60" s="27">
        <v>181.74</v>
      </c>
      <c r="H60" s="27">
        <v>269.97000000000003</v>
      </c>
      <c r="I60" s="27">
        <v>284.55</v>
      </c>
      <c r="J60" s="27">
        <v>176.61</v>
      </c>
      <c r="K60" s="27">
        <v>58.542000000000002</v>
      </c>
      <c r="L60" s="27">
        <v>54.167000000000002</v>
      </c>
      <c r="M60" s="27">
        <v>59.161000000000001</v>
      </c>
      <c r="N60" s="27">
        <v>59.3</v>
      </c>
      <c r="O60" s="27">
        <v>61.207999999999998</v>
      </c>
      <c r="P60" s="27">
        <v>0.54900000000000004</v>
      </c>
      <c r="Q60" s="27">
        <v>0.76200000000000001</v>
      </c>
      <c r="R60" s="27">
        <v>0.77600000000000002</v>
      </c>
      <c r="S60" s="27">
        <v>0.503</v>
      </c>
      <c r="T60">
        <f t="shared" si="2"/>
        <v>0.64749999999999996</v>
      </c>
    </row>
    <row r="61" spans="1:70">
      <c r="A61" s="27" t="s">
        <v>67</v>
      </c>
      <c r="B61" s="28"/>
      <c r="C61" s="17"/>
      <c r="D61" s="17"/>
      <c r="E61">
        <v>4</v>
      </c>
      <c r="F61" s="27">
        <f t="shared" si="13"/>
        <v>135.1575</v>
      </c>
      <c r="G61" s="27">
        <v>135.44999999999999</v>
      </c>
      <c r="H61" s="27">
        <v>155.49</v>
      </c>
      <c r="I61" s="27">
        <v>170.91</v>
      </c>
      <c r="J61" s="27">
        <v>78.78</v>
      </c>
      <c r="K61" s="27">
        <v>60.174999999999997</v>
      </c>
      <c r="L61" s="27">
        <v>56.003</v>
      </c>
      <c r="M61" s="27">
        <v>60.531999999999996</v>
      </c>
      <c r="N61" s="27">
        <v>64.453000000000003</v>
      </c>
      <c r="O61" s="27">
        <v>57.453000000000003</v>
      </c>
      <c r="P61" s="27">
        <v>0.35799999999999998</v>
      </c>
      <c r="Q61" s="27">
        <v>0.47799999999999998</v>
      </c>
      <c r="R61" s="27">
        <v>0.54400000000000004</v>
      </c>
      <c r="S61" s="27">
        <v>0.36899999999999999</v>
      </c>
      <c r="T61">
        <f t="shared" si="2"/>
        <v>0.43724999999999997</v>
      </c>
    </row>
    <row r="62" spans="1:70">
      <c r="A62" s="27" t="s">
        <v>68</v>
      </c>
      <c r="B62" s="28"/>
      <c r="C62" s="17"/>
      <c r="D62" s="17"/>
      <c r="E62">
        <v>4</v>
      </c>
      <c r="F62" s="27">
        <f t="shared" si="13"/>
        <v>257.19500000000005</v>
      </c>
      <c r="G62" s="27">
        <v>239.55</v>
      </c>
      <c r="H62" s="27">
        <v>238.28</v>
      </c>
      <c r="I62" s="27">
        <v>314.83</v>
      </c>
      <c r="J62" s="27">
        <v>236.12</v>
      </c>
      <c r="K62" s="27">
        <v>65.417000000000002</v>
      </c>
      <c r="L62" s="27">
        <v>65.573999999999998</v>
      </c>
      <c r="M62" s="27">
        <v>63.817</v>
      </c>
      <c r="N62" s="27">
        <v>65.817999999999998</v>
      </c>
      <c r="O62" s="27">
        <v>67.460999999999999</v>
      </c>
      <c r="P62" s="27">
        <v>0.61</v>
      </c>
      <c r="Q62" s="27">
        <v>0.68400000000000005</v>
      </c>
      <c r="R62" s="27">
        <v>0.88800000000000001</v>
      </c>
      <c r="S62" s="27">
        <v>0.61599999999999999</v>
      </c>
      <c r="T62">
        <f t="shared" si="2"/>
        <v>0.69950000000000001</v>
      </c>
    </row>
    <row r="63" spans="1:70">
      <c r="A63" s="27" t="s">
        <v>69</v>
      </c>
      <c r="B63" s="28"/>
      <c r="C63" s="17"/>
      <c r="D63" s="17"/>
      <c r="E63">
        <v>4</v>
      </c>
      <c r="F63" s="27">
        <f t="shared" si="13"/>
        <v>207.46</v>
      </c>
      <c r="G63" s="27">
        <v>197.92</v>
      </c>
      <c r="H63" s="27">
        <v>221.09</v>
      </c>
      <c r="I63" s="27">
        <v>224.49</v>
      </c>
      <c r="J63" s="27">
        <v>186.34</v>
      </c>
      <c r="K63" s="27">
        <v>63.244</v>
      </c>
      <c r="L63" s="27">
        <v>64.55</v>
      </c>
      <c r="M63" s="27">
        <v>64.816999999999993</v>
      </c>
      <c r="N63" s="27">
        <v>63.241999999999997</v>
      </c>
      <c r="O63" s="27">
        <v>60.011000000000003</v>
      </c>
      <c r="P63" s="27">
        <v>0.52200000000000002</v>
      </c>
      <c r="Q63" s="27">
        <v>0.60799999999999998</v>
      </c>
      <c r="R63" s="27">
        <v>0.63600000000000001</v>
      </c>
      <c r="S63" s="27">
        <v>0.50600000000000001</v>
      </c>
      <c r="T63">
        <f t="shared" si="2"/>
        <v>0.56800000000000006</v>
      </c>
    </row>
    <row r="64" spans="1:70">
      <c r="A64" s="27" t="s">
        <v>70</v>
      </c>
      <c r="B64" s="28"/>
      <c r="C64" s="17"/>
      <c r="D64" s="17"/>
      <c r="E64">
        <v>4</v>
      </c>
      <c r="F64" s="27">
        <f t="shared" si="13"/>
        <v>143.715</v>
      </c>
      <c r="G64" s="27">
        <v>162.51</v>
      </c>
      <c r="H64" s="27">
        <v>215.01</v>
      </c>
      <c r="I64" s="27">
        <v>135.43</v>
      </c>
      <c r="J64" s="27">
        <v>61.91</v>
      </c>
      <c r="K64" s="27">
        <v>60.164000000000001</v>
      </c>
      <c r="L64" s="27">
        <v>60.942999999999998</v>
      </c>
      <c r="M64" s="27">
        <v>62.155000000000001</v>
      </c>
      <c r="N64" s="27">
        <v>58.094000000000001</v>
      </c>
      <c r="O64" s="27">
        <v>57.709000000000003</v>
      </c>
      <c r="P64" s="27">
        <v>0.49299999999999999</v>
      </c>
      <c r="Q64" s="27">
        <v>0.70899999999999996</v>
      </c>
      <c r="R64" s="27">
        <v>0.45300000000000001</v>
      </c>
      <c r="S64" s="27">
        <v>0.35</v>
      </c>
      <c r="T64">
        <f t="shared" si="2"/>
        <v>0.50124999999999997</v>
      </c>
    </row>
    <row r="65" spans="1:20">
      <c r="A65" s="27" t="s">
        <v>71</v>
      </c>
      <c r="B65" s="28"/>
      <c r="C65" s="17"/>
      <c r="D65" s="17"/>
      <c r="E65">
        <v>4</v>
      </c>
      <c r="F65" s="27">
        <f t="shared" si="13"/>
        <v>251.72250000000003</v>
      </c>
      <c r="G65" s="27">
        <v>143.19999999999999</v>
      </c>
      <c r="H65" s="27">
        <v>244.03</v>
      </c>
      <c r="I65" s="27">
        <v>359.93</v>
      </c>
      <c r="J65" s="27">
        <v>259.73</v>
      </c>
      <c r="K65" s="27">
        <v>65.808000000000007</v>
      </c>
      <c r="L65" s="27">
        <v>61.918999999999997</v>
      </c>
      <c r="M65" s="27">
        <v>64.384</v>
      </c>
      <c r="N65" s="27">
        <v>67.453999999999994</v>
      </c>
      <c r="O65" s="27">
        <v>66.611000000000004</v>
      </c>
      <c r="P65" s="27">
        <v>0.315</v>
      </c>
      <c r="Q65" s="27">
        <v>0.58299999999999996</v>
      </c>
      <c r="R65" s="27">
        <v>0.93400000000000005</v>
      </c>
      <c r="S65" s="27">
        <v>0.64700000000000002</v>
      </c>
      <c r="T65">
        <f t="shared" si="2"/>
        <v>0.61975000000000002</v>
      </c>
    </row>
    <row r="66" spans="1:20">
      <c r="A66" s="27" t="s">
        <v>72</v>
      </c>
      <c r="B66" s="28"/>
      <c r="C66" s="17"/>
      <c r="D66" s="17"/>
      <c r="E66">
        <v>4</v>
      </c>
      <c r="F66" s="27">
        <f t="shared" si="13"/>
        <v>172.16249999999999</v>
      </c>
      <c r="G66" s="27">
        <v>159.38</v>
      </c>
      <c r="H66" s="27">
        <v>207.35</v>
      </c>
      <c r="I66" s="27">
        <v>158.63999999999999</v>
      </c>
      <c r="J66" s="27">
        <v>163.28</v>
      </c>
      <c r="K66" s="27">
        <v>59.167000000000002</v>
      </c>
      <c r="L66" s="27">
        <v>68.209999999999994</v>
      </c>
      <c r="M66" s="27">
        <v>63.317</v>
      </c>
      <c r="N66" s="27">
        <v>54.06</v>
      </c>
      <c r="O66" s="27">
        <v>52.878999999999998</v>
      </c>
      <c r="P66" s="27">
        <v>0.34699999999999998</v>
      </c>
      <c r="Q66" s="27">
        <v>0.42899999999999999</v>
      </c>
      <c r="R66" s="27">
        <v>0.44600000000000001</v>
      </c>
      <c r="S66" s="27">
        <v>0.42299999999999999</v>
      </c>
      <c r="T66">
        <f t="shared" si="2"/>
        <v>0.41125</v>
      </c>
    </row>
    <row r="67" spans="1:20">
      <c r="A67" s="27" t="s">
        <v>73</v>
      </c>
      <c r="B67" s="28"/>
      <c r="C67" s="17"/>
      <c r="D67" s="17"/>
      <c r="E67">
        <v>4</v>
      </c>
      <c r="F67" s="27">
        <f t="shared" si="13"/>
        <v>94.447500000000005</v>
      </c>
      <c r="G67" s="27">
        <v>73.52</v>
      </c>
      <c r="H67" s="27">
        <v>113.25</v>
      </c>
      <c r="I67" s="27">
        <v>108.34</v>
      </c>
      <c r="J67" s="27">
        <v>82.68</v>
      </c>
      <c r="K67" s="27">
        <v>56.646999999999998</v>
      </c>
      <c r="L67" s="27">
        <v>56.203000000000003</v>
      </c>
      <c r="M67" s="27">
        <v>58.546999999999997</v>
      </c>
      <c r="N67" s="27">
        <v>55.258000000000003</v>
      </c>
      <c r="O67" s="27">
        <v>56.838999999999999</v>
      </c>
      <c r="P67" s="27">
        <v>0.28799999999999998</v>
      </c>
      <c r="Q67" s="27">
        <v>0.35</v>
      </c>
      <c r="R67" s="27">
        <v>0.433</v>
      </c>
      <c r="S67" s="27">
        <v>0.372</v>
      </c>
      <c r="T67">
        <f t="shared" ref="T67:T73" si="14">(P67+Q67+R67+S67)/4</f>
        <v>0.36075000000000002</v>
      </c>
    </row>
    <row r="68" spans="1:20">
      <c r="A68" s="27" t="s">
        <v>74</v>
      </c>
      <c r="B68" s="28"/>
      <c r="C68" s="17"/>
      <c r="D68" s="17"/>
      <c r="E68">
        <v>4</v>
      </c>
      <c r="F68" s="27">
        <f t="shared" si="13"/>
        <v>169.30249999999998</v>
      </c>
      <c r="G68" s="27">
        <v>162.53</v>
      </c>
      <c r="H68" s="27">
        <v>208.97</v>
      </c>
      <c r="I68" s="27">
        <v>147.05000000000001</v>
      </c>
      <c r="J68" s="27">
        <v>158.66</v>
      </c>
      <c r="K68" s="27">
        <v>59.994999999999997</v>
      </c>
      <c r="L68" s="27">
        <v>60.542000000000002</v>
      </c>
      <c r="M68" s="27">
        <v>60.38</v>
      </c>
      <c r="N68" s="27">
        <v>59.511000000000003</v>
      </c>
      <c r="O68" s="27">
        <v>59.597999999999999</v>
      </c>
      <c r="P68" s="27">
        <v>0.441</v>
      </c>
      <c r="Q68" s="27">
        <v>0.53</v>
      </c>
      <c r="R68" s="27">
        <v>0.53</v>
      </c>
      <c r="S68" s="27">
        <v>0.47299999999999998</v>
      </c>
      <c r="T68">
        <f t="shared" si="14"/>
        <v>0.49350000000000005</v>
      </c>
    </row>
    <row r="69" spans="1:20">
      <c r="A69" s="27" t="s">
        <v>75</v>
      </c>
      <c r="B69" s="28"/>
      <c r="C69" s="17"/>
      <c r="D69" s="17"/>
      <c r="E69">
        <v>4</v>
      </c>
      <c r="F69" s="27">
        <f t="shared" si="13"/>
        <v>172.79249999999999</v>
      </c>
      <c r="G69" s="27">
        <v>185.76</v>
      </c>
      <c r="H69" s="27">
        <v>167.17</v>
      </c>
      <c r="I69" s="27">
        <v>140.22999999999999</v>
      </c>
      <c r="J69" s="27">
        <v>198.01</v>
      </c>
      <c r="K69" s="27">
        <v>69.287000000000006</v>
      </c>
      <c r="L69" s="27">
        <v>70.808999999999997</v>
      </c>
      <c r="M69" s="27">
        <v>67.372</v>
      </c>
      <c r="N69" s="27">
        <v>68.789000000000001</v>
      </c>
      <c r="O69" s="27">
        <v>70.096000000000004</v>
      </c>
      <c r="P69" s="27">
        <v>0.46800000000000003</v>
      </c>
      <c r="Q69" s="27">
        <v>0.49099999999999999</v>
      </c>
      <c r="R69" s="27">
        <v>0.42099999999999999</v>
      </c>
      <c r="S69" s="27">
        <v>0.54200000000000004</v>
      </c>
      <c r="T69">
        <f t="shared" si="14"/>
        <v>0.48050000000000004</v>
      </c>
    </row>
    <row r="70" spans="1:20">
      <c r="A70" s="27" t="s">
        <v>76</v>
      </c>
      <c r="B70" s="28"/>
      <c r="C70" s="17"/>
      <c r="D70" s="17"/>
      <c r="E70">
        <v>4</v>
      </c>
      <c r="F70" s="27">
        <f t="shared" si="13"/>
        <v>143.07499999999999</v>
      </c>
      <c r="G70" s="27">
        <v>124.76</v>
      </c>
      <c r="H70" s="27">
        <v>178.67</v>
      </c>
      <c r="I70" s="27">
        <v>170.96</v>
      </c>
      <c r="J70" s="27">
        <v>97.91</v>
      </c>
      <c r="K70" s="27">
        <v>58.948999999999998</v>
      </c>
      <c r="L70" s="27">
        <v>60.734000000000002</v>
      </c>
      <c r="M70" s="27">
        <v>60.552999999999997</v>
      </c>
      <c r="N70" s="27">
        <v>57.055999999999997</v>
      </c>
      <c r="O70" s="27">
        <v>56.844000000000001</v>
      </c>
      <c r="P70" s="27">
        <v>0.39800000000000002</v>
      </c>
      <c r="Q70" s="27">
        <v>0.51200000000000001</v>
      </c>
      <c r="R70" s="27">
        <v>0.498</v>
      </c>
      <c r="S70" s="27">
        <v>0.28100000000000003</v>
      </c>
      <c r="T70">
        <f t="shared" si="14"/>
        <v>0.42225000000000001</v>
      </c>
    </row>
    <row r="71" spans="1:20">
      <c r="A71" s="27" t="s">
        <v>77</v>
      </c>
      <c r="B71" s="28"/>
      <c r="C71" s="17"/>
      <c r="D71" s="17"/>
      <c r="E71">
        <v>4</v>
      </c>
      <c r="F71" s="27">
        <f t="shared" si="13"/>
        <v>142.875</v>
      </c>
      <c r="G71" s="27">
        <v>157.37</v>
      </c>
      <c r="H71" s="27">
        <v>139.33000000000001</v>
      </c>
      <c r="I71" s="27">
        <v>158.69</v>
      </c>
      <c r="J71" s="27">
        <v>116.11</v>
      </c>
      <c r="K71" s="27">
        <v>62.593000000000004</v>
      </c>
      <c r="L71" s="27">
        <v>65.838999999999999</v>
      </c>
      <c r="M71" s="27">
        <v>60.08</v>
      </c>
      <c r="N71" s="27">
        <v>59.87</v>
      </c>
      <c r="O71" s="27">
        <v>66.037000000000006</v>
      </c>
      <c r="P71" s="27">
        <v>0.45500000000000002</v>
      </c>
      <c r="Q71" s="27">
        <v>0.50600000000000001</v>
      </c>
      <c r="R71" s="27">
        <v>0.47799999999999998</v>
      </c>
      <c r="S71" s="27">
        <v>0.318</v>
      </c>
      <c r="T71">
        <f t="shared" si="14"/>
        <v>0.43925000000000003</v>
      </c>
    </row>
    <row r="72" spans="1:20">
      <c r="A72" s="27" t="s">
        <v>78</v>
      </c>
      <c r="B72" s="28"/>
      <c r="C72" s="17"/>
      <c r="D72" s="17"/>
      <c r="E72">
        <v>4</v>
      </c>
      <c r="F72" s="27">
        <f t="shared" si="13"/>
        <v>124.79249999999999</v>
      </c>
      <c r="G72" s="27">
        <v>96.74</v>
      </c>
      <c r="H72" s="27">
        <v>143.16999999999999</v>
      </c>
      <c r="I72" s="27">
        <v>147.04</v>
      </c>
      <c r="J72" s="27">
        <v>112.22</v>
      </c>
      <c r="K72" s="27">
        <v>60.420999999999999</v>
      </c>
      <c r="L72" s="27">
        <v>59.398000000000003</v>
      </c>
      <c r="M72" s="27">
        <v>55.988</v>
      </c>
      <c r="N72" s="27">
        <v>60.558999999999997</v>
      </c>
      <c r="O72" s="27">
        <v>67.804000000000002</v>
      </c>
      <c r="P72" s="27">
        <v>0.27100000000000002</v>
      </c>
      <c r="Q72" s="27">
        <v>0.33900000000000002</v>
      </c>
      <c r="R72" s="27">
        <v>0.36899999999999999</v>
      </c>
      <c r="S72" s="27">
        <v>0.23400000000000001</v>
      </c>
      <c r="T72">
        <f t="shared" si="14"/>
        <v>0.30325000000000002</v>
      </c>
    </row>
    <row r="73" spans="1:20">
      <c r="A73" s="27" t="s">
        <v>79</v>
      </c>
      <c r="B73" s="28"/>
      <c r="C73" s="17"/>
      <c r="D73" s="17"/>
      <c r="E73">
        <v>4</v>
      </c>
      <c r="F73" s="27">
        <f t="shared" si="13"/>
        <v>162.08250000000001</v>
      </c>
      <c r="G73" s="27">
        <v>159.38999999999999</v>
      </c>
      <c r="H73" s="27">
        <v>151.68</v>
      </c>
      <c r="I73" s="27">
        <v>213.4</v>
      </c>
      <c r="J73" s="27">
        <v>123.86</v>
      </c>
      <c r="K73" s="27">
        <v>60.097000000000001</v>
      </c>
      <c r="L73" s="27">
        <v>63.323</v>
      </c>
      <c r="M73" s="27">
        <v>58.350999999999999</v>
      </c>
      <c r="N73" s="27">
        <v>60.996000000000002</v>
      </c>
      <c r="O73" s="27">
        <v>57.387999999999998</v>
      </c>
      <c r="P73" s="27">
        <v>0.38700000000000001</v>
      </c>
      <c r="Q73" s="27">
        <v>0.45600000000000002</v>
      </c>
      <c r="R73" s="27">
        <v>0.55900000000000005</v>
      </c>
      <c r="S73" s="27">
        <v>0.35399999999999998</v>
      </c>
      <c r="T73">
        <f t="shared" si="14"/>
        <v>0.43900000000000006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18T15:41:36Z</dcterms:created>
  <dcterms:modified xsi:type="dcterms:W3CDTF">2021-10-30T17:30:25Z</dcterms:modified>
</cp:coreProperties>
</file>